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U:\D drive\Experiments\PRM PASEF\Paper\Phase 4\Upload folder\250923_Revision 2\"/>
    </mc:Choice>
  </mc:AlternateContent>
  <xr:revisionPtr revIDLastSave="0" documentId="13_ncr:1_{96665126-A951-46D7-B3C1-F5C7C5FC9375}" xr6:coauthVersionLast="47" xr6:coauthVersionMax="47" xr10:uidLastSave="{00000000-0000-0000-0000-000000000000}"/>
  <bookViews>
    <workbookView xWindow="-120" yWindow="-120" windowWidth="29040" windowHeight="15720" activeTab="3" xr2:uid="{00000000-000D-0000-FFFF-FFFF00000000}"/>
  </bookViews>
  <sheets>
    <sheet name="PC Std Purity" sheetId="2" r:id="rId1"/>
    <sheet name="PE Std Purity" sheetId="3" r:id="rId2"/>
    <sheet name="PS Std Purity" sheetId="4" r:id="rId3"/>
    <sheet name="Matrix effect" sheetId="5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2" i="5" l="1"/>
  <c r="M10" i="5"/>
  <c r="M3" i="5"/>
  <c r="S18" i="4" l="1"/>
  <c r="T18" i="4" s="1"/>
  <c r="U18" i="4" s="1"/>
  <c r="V18" i="4" s="1"/>
  <c r="R18" i="4"/>
  <c r="R17" i="4"/>
  <c r="S17" i="4" s="1"/>
  <c r="T17" i="4" s="1"/>
  <c r="U17" i="4" s="1"/>
  <c r="V17" i="4" s="1"/>
  <c r="R16" i="4"/>
  <c r="S16" i="4" s="1"/>
  <c r="T16" i="4" s="1"/>
  <c r="U16" i="4" s="1"/>
  <c r="R15" i="4"/>
  <c r="S15" i="4" s="1"/>
  <c r="T15" i="4" s="1"/>
  <c r="U15" i="4" s="1"/>
  <c r="V15" i="4" s="1"/>
  <c r="S14" i="4"/>
  <c r="T14" i="4" s="1"/>
  <c r="U14" i="4" s="1"/>
  <c r="V14" i="4" s="1"/>
  <c r="R14" i="4"/>
  <c r="R13" i="4"/>
  <c r="S13" i="4" s="1"/>
  <c r="T13" i="4" s="1"/>
  <c r="U13" i="4" s="1"/>
  <c r="R8" i="4"/>
  <c r="S8" i="4" s="1"/>
  <c r="T8" i="4" s="1"/>
  <c r="U8" i="4" s="1"/>
  <c r="V8" i="4" s="1"/>
  <c r="R7" i="4"/>
  <c r="S7" i="4" s="1"/>
  <c r="T7" i="4" s="1"/>
  <c r="U7" i="4" s="1"/>
  <c r="V7" i="4" s="1"/>
  <c r="S6" i="4"/>
  <c r="T6" i="4" s="1"/>
  <c r="U6" i="4" s="1"/>
  <c r="V6" i="4" s="1"/>
  <c r="R6" i="4"/>
  <c r="R5" i="4"/>
  <c r="S5" i="4" s="1"/>
  <c r="T5" i="4" s="1"/>
  <c r="U5" i="4" s="1"/>
  <c r="V5" i="4" s="1"/>
  <c r="R4" i="4"/>
  <c r="S4" i="4" s="1"/>
  <c r="T4" i="4" s="1"/>
  <c r="U4" i="4" s="1"/>
  <c r="V4" i="4" s="1"/>
  <c r="R3" i="4"/>
  <c r="S3" i="4" s="1"/>
  <c r="T3" i="4" s="1"/>
  <c r="U3" i="4" s="1"/>
  <c r="V3" i="4" s="1"/>
  <c r="R11" i="3"/>
  <c r="S11" i="3" s="1"/>
  <c r="T11" i="3" s="1"/>
  <c r="U11" i="3" s="1"/>
  <c r="M6" i="5" l="1"/>
  <c r="V16" i="4"/>
  <c r="X16" i="4" s="1"/>
  <c r="AB16" i="4" s="1"/>
  <c r="W16" i="4"/>
  <c r="AA16" i="4" s="1"/>
  <c r="W13" i="4"/>
  <c r="AA13" i="4" s="1"/>
  <c r="V13" i="4"/>
  <c r="X13" i="4" s="1"/>
  <c r="AB13" i="4" s="1"/>
  <c r="R3" i="3"/>
  <c r="S3" i="3" s="1"/>
  <c r="Q33" i="3" l="1"/>
  <c r="R33" i="3" s="1"/>
  <c r="S33" i="3" s="1"/>
  <c r="T33" i="3" s="1"/>
  <c r="Q34" i="3"/>
  <c r="R34" i="3" s="1"/>
  <c r="S34" i="3" s="1"/>
  <c r="T34" i="3" s="1"/>
  <c r="U34" i="3" s="1"/>
  <c r="Q35" i="3"/>
  <c r="R35" i="3" s="1"/>
  <c r="S35" i="3" s="1"/>
  <c r="T35" i="3" s="1"/>
  <c r="U35" i="3" s="1"/>
  <c r="Q36" i="3"/>
  <c r="R36" i="3" s="1"/>
  <c r="S36" i="3" s="1"/>
  <c r="T36" i="3" s="1"/>
  <c r="Q37" i="3"/>
  <c r="R37" i="3"/>
  <c r="S37" i="3" s="1"/>
  <c r="T37" i="3" s="1"/>
  <c r="U37" i="3" s="1"/>
  <c r="Q38" i="3"/>
  <c r="R38" i="3"/>
  <c r="S38" i="3" s="1"/>
  <c r="T38" i="3" s="1"/>
  <c r="U38" i="3" s="1"/>
  <c r="Q23" i="3"/>
  <c r="R23" i="3"/>
  <c r="S23" i="3" s="1"/>
  <c r="T23" i="3" s="1"/>
  <c r="U23" i="3" s="1"/>
  <c r="Q24" i="3"/>
  <c r="R24" i="3"/>
  <c r="S24" i="3" s="1"/>
  <c r="T24" i="3" s="1"/>
  <c r="U24" i="3" s="1"/>
  <c r="Q25" i="3"/>
  <c r="R25" i="3"/>
  <c r="S25" i="3" s="1"/>
  <c r="T25" i="3" s="1"/>
  <c r="U25" i="3" s="1"/>
  <c r="Q26" i="3"/>
  <c r="R26" i="3" s="1"/>
  <c r="S26" i="3" s="1"/>
  <c r="T26" i="3" s="1"/>
  <c r="U26" i="3" s="1"/>
  <c r="Q27" i="3"/>
  <c r="R27" i="3"/>
  <c r="S27" i="3" s="1"/>
  <c r="T27" i="3" s="1"/>
  <c r="U27" i="3" s="1"/>
  <c r="Q28" i="3"/>
  <c r="R28" i="3"/>
  <c r="S28" i="3" s="1"/>
  <c r="T28" i="3" s="1"/>
  <c r="U28" i="3" s="1"/>
  <c r="Q29" i="3"/>
  <c r="R29" i="3"/>
  <c r="S29" i="3" s="1"/>
  <c r="T29" i="3" s="1"/>
  <c r="U29" i="3" s="1"/>
  <c r="Q30" i="3"/>
  <c r="R30" i="3"/>
  <c r="S30" i="3" s="1"/>
  <c r="T30" i="3" s="1"/>
  <c r="U30" i="3" s="1"/>
  <c r="U36" i="3" l="1"/>
  <c r="W36" i="3" s="1"/>
  <c r="AA36" i="3" s="1"/>
  <c r="V36" i="3"/>
  <c r="Z36" i="3" s="1"/>
  <c r="U33" i="3"/>
  <c r="W33" i="3" s="1"/>
  <c r="AA33" i="3" s="1"/>
  <c r="V33" i="3"/>
  <c r="Z33" i="3" s="1"/>
  <c r="R16" i="3"/>
  <c r="S16" i="3" s="1"/>
  <c r="T16" i="3" s="1"/>
  <c r="U16" i="3" s="1"/>
  <c r="R15" i="3"/>
  <c r="S15" i="3" s="1"/>
  <c r="T15" i="3" s="1"/>
  <c r="U15" i="3" s="1"/>
  <c r="R14" i="3"/>
  <c r="S14" i="3" s="1"/>
  <c r="T14" i="3" s="1"/>
  <c r="U14" i="3" s="1"/>
  <c r="R12" i="3"/>
  <c r="S12" i="3" s="1"/>
  <c r="T12" i="3" s="1"/>
  <c r="U12" i="3" s="1"/>
  <c r="R10" i="3"/>
  <c r="S10" i="3" s="1"/>
  <c r="T10" i="3" s="1"/>
  <c r="U10" i="3" s="1"/>
  <c r="R9" i="3"/>
  <c r="S9" i="3" s="1"/>
  <c r="T9" i="3" s="1"/>
  <c r="U9" i="3" s="1"/>
  <c r="R8" i="3"/>
  <c r="S8" i="3" s="1"/>
  <c r="T8" i="3" s="1"/>
  <c r="U8" i="3" s="1"/>
  <c r="R7" i="3"/>
  <c r="S7" i="3" s="1"/>
  <c r="T7" i="3" s="1"/>
  <c r="U7" i="3" s="1"/>
  <c r="R6" i="3"/>
  <c r="S6" i="3" s="1"/>
  <c r="T6" i="3" s="1"/>
  <c r="U6" i="3" s="1"/>
  <c r="R5" i="3"/>
  <c r="S5" i="3" s="1"/>
  <c r="T5" i="3" s="1"/>
  <c r="U5" i="3" s="1"/>
  <c r="R4" i="3"/>
  <c r="S4" i="3" s="1"/>
  <c r="T4" i="3" s="1"/>
  <c r="U4" i="3" s="1"/>
  <c r="T3" i="3" l="1"/>
  <c r="U3" i="3" s="1"/>
  <c r="R52" i="2"/>
  <c r="S52" i="2" s="1"/>
  <c r="T52" i="2" s="1"/>
  <c r="U52" i="2" s="1"/>
  <c r="Q52" i="2"/>
  <c r="Q51" i="2"/>
  <c r="R51" i="2" s="1"/>
  <c r="S51" i="2" s="1"/>
  <c r="T51" i="2" s="1"/>
  <c r="U51" i="2" s="1"/>
  <c r="Q50" i="2"/>
  <c r="R50" i="2" s="1"/>
  <c r="S50" i="2" s="1"/>
  <c r="T50" i="2" s="1"/>
  <c r="U50" i="2" s="1"/>
  <c r="Q49" i="2"/>
  <c r="R49" i="2" s="1"/>
  <c r="S49" i="2" s="1"/>
  <c r="T49" i="2" s="1"/>
  <c r="U49" i="2" s="1"/>
  <c r="Q48" i="2"/>
  <c r="R48" i="2" s="1"/>
  <c r="S48" i="2" s="1"/>
  <c r="T48" i="2" s="1"/>
  <c r="U48" i="2" s="1"/>
  <c r="Q47" i="2"/>
  <c r="R47" i="2" s="1"/>
  <c r="S47" i="2" s="1"/>
  <c r="T47" i="2" s="1"/>
  <c r="U47" i="2" s="1"/>
  <c r="Q46" i="2"/>
  <c r="R46" i="2" s="1"/>
  <c r="S46" i="2" s="1"/>
  <c r="T46" i="2" s="1"/>
  <c r="U46" i="2" s="1"/>
  <c r="Q45" i="2"/>
  <c r="R45" i="2" s="1"/>
  <c r="S45" i="2" s="1"/>
  <c r="T45" i="2" s="1"/>
  <c r="U45" i="2" s="1"/>
  <c r="R44" i="2"/>
  <c r="S44" i="2" s="1"/>
  <c r="T44" i="2" s="1"/>
  <c r="U44" i="2" s="1"/>
  <c r="Q44" i="2"/>
  <c r="Q43" i="2"/>
  <c r="R43" i="2" s="1"/>
  <c r="S43" i="2" s="1"/>
  <c r="T43" i="2" s="1"/>
  <c r="Q42" i="2"/>
  <c r="R42" i="2" s="1"/>
  <c r="S42" i="2" s="1"/>
  <c r="T42" i="2" s="1"/>
  <c r="U42" i="2" s="1"/>
  <c r="Q41" i="2"/>
  <c r="R41" i="2" s="1"/>
  <c r="S41" i="2" s="1"/>
  <c r="T41" i="2" s="1"/>
  <c r="U41" i="2" s="1"/>
  <c r="Q40" i="2"/>
  <c r="R40" i="2" s="1"/>
  <c r="S40" i="2" s="1"/>
  <c r="T40" i="2" s="1"/>
  <c r="U40" i="2" s="1"/>
  <c r="Q39" i="2"/>
  <c r="R39" i="2" s="1"/>
  <c r="S39" i="2" s="1"/>
  <c r="T39" i="2" s="1"/>
  <c r="U39" i="2" s="1"/>
  <c r="R38" i="2"/>
  <c r="S38" i="2" s="1"/>
  <c r="T38" i="2" s="1"/>
  <c r="U38" i="2" s="1"/>
  <c r="Q38" i="2"/>
  <c r="S37" i="2"/>
  <c r="T37" i="2" s="1"/>
  <c r="U37" i="2" s="1"/>
  <c r="Q37" i="2"/>
  <c r="R37" i="2" s="1"/>
  <c r="R36" i="2"/>
  <c r="S36" i="2" s="1"/>
  <c r="T36" i="2" s="1"/>
  <c r="U36" i="2" s="1"/>
  <c r="Q36" i="2"/>
  <c r="Q35" i="2"/>
  <c r="R35" i="2" s="1"/>
  <c r="S35" i="2" s="1"/>
  <c r="T35" i="2" s="1"/>
  <c r="U35" i="2" s="1"/>
  <c r="Q34" i="2"/>
  <c r="R34" i="2" s="1"/>
  <c r="S34" i="2" s="1"/>
  <c r="T34" i="2" s="1"/>
  <c r="U34" i="2" s="1"/>
  <c r="Q33" i="2"/>
  <c r="R33" i="2" s="1"/>
  <c r="S33" i="2" s="1"/>
  <c r="T33" i="2" s="1"/>
  <c r="T32" i="2"/>
  <c r="U32" i="2" s="1"/>
  <c r="Q32" i="2"/>
  <c r="R32" i="2" s="1"/>
  <c r="S32" i="2" s="1"/>
  <c r="Q31" i="2"/>
  <c r="R31" i="2" s="1"/>
  <c r="S31" i="2" s="1"/>
  <c r="T31" i="2" s="1"/>
  <c r="U31" i="2" s="1"/>
  <c r="Q30" i="2"/>
  <c r="R30" i="2" s="1"/>
  <c r="S30" i="2" s="1"/>
  <c r="T30" i="2" s="1"/>
  <c r="U30" i="2" s="1"/>
  <c r="Q29" i="2"/>
  <c r="R29" i="2" s="1"/>
  <c r="S29" i="2" s="1"/>
  <c r="T29" i="2" s="1"/>
  <c r="U29" i="2" s="1"/>
  <c r="Q28" i="2"/>
  <c r="R28" i="2" s="1"/>
  <c r="S28" i="2" s="1"/>
  <c r="T28" i="2" s="1"/>
  <c r="U28" i="2" s="1"/>
  <c r="R27" i="2"/>
  <c r="S27" i="2" s="1"/>
  <c r="T27" i="2" s="1"/>
  <c r="U27" i="2" s="1"/>
  <c r="Q27" i="2"/>
  <c r="Q26" i="2"/>
  <c r="R26" i="2" s="1"/>
  <c r="S26" i="2" s="1"/>
  <c r="T26" i="2" s="1"/>
  <c r="U26" i="2" s="1"/>
  <c r="Q25" i="2"/>
  <c r="R25" i="2" s="1"/>
  <c r="S25" i="2" s="1"/>
  <c r="T25" i="2" s="1"/>
  <c r="U25" i="2" s="1"/>
  <c r="R24" i="2"/>
  <c r="S24" i="2" s="1"/>
  <c r="T24" i="2" s="1"/>
  <c r="U24" i="2" s="1"/>
  <c r="Q24" i="2"/>
  <c r="Q23" i="2"/>
  <c r="R23" i="2" s="1"/>
  <c r="S23" i="2" s="1"/>
  <c r="T23" i="2" s="1"/>
  <c r="Q22" i="2"/>
  <c r="R22" i="2" s="1"/>
  <c r="S22" i="2" s="1"/>
  <c r="T22" i="2" s="1"/>
  <c r="U22" i="2" s="1"/>
  <c r="Q21" i="2"/>
  <c r="R21" i="2" s="1"/>
  <c r="S21" i="2" s="1"/>
  <c r="T21" i="2" s="1"/>
  <c r="U21" i="2" s="1"/>
  <c r="Q20" i="2"/>
  <c r="R20" i="2" s="1"/>
  <c r="S20" i="2" s="1"/>
  <c r="T20" i="2" s="1"/>
  <c r="U20" i="2" s="1"/>
  <c r="Q19" i="2"/>
  <c r="R19" i="2" s="1"/>
  <c r="S19" i="2" s="1"/>
  <c r="T19" i="2" s="1"/>
  <c r="U19" i="2" s="1"/>
  <c r="Q18" i="2"/>
  <c r="R18" i="2" s="1"/>
  <c r="S18" i="2" s="1"/>
  <c r="T18" i="2" s="1"/>
  <c r="U18" i="2" s="1"/>
  <c r="Q17" i="2"/>
  <c r="R17" i="2" s="1"/>
  <c r="S17" i="2" s="1"/>
  <c r="T17" i="2" s="1"/>
  <c r="U17" i="2" s="1"/>
  <c r="R16" i="2"/>
  <c r="S16" i="2" s="1"/>
  <c r="T16" i="2" s="1"/>
  <c r="U16" i="2" s="1"/>
  <c r="Q16" i="2"/>
  <c r="R15" i="2"/>
  <c r="S15" i="2" s="1"/>
  <c r="T15" i="2" s="1"/>
  <c r="Q15" i="2"/>
  <c r="Q14" i="2"/>
  <c r="R14" i="2" s="1"/>
  <c r="S14" i="2" s="1"/>
  <c r="T14" i="2" s="1"/>
  <c r="U14" i="2" s="1"/>
  <c r="Q13" i="2"/>
  <c r="R13" i="2" s="1"/>
  <c r="S13" i="2" s="1"/>
  <c r="T13" i="2" s="1"/>
  <c r="U13" i="2" s="1"/>
  <c r="Q12" i="2"/>
  <c r="R12" i="2" s="1"/>
  <c r="S12" i="2" s="1"/>
  <c r="T12" i="2" s="1"/>
  <c r="U12" i="2" s="1"/>
  <c r="Q11" i="2"/>
  <c r="R11" i="2" s="1"/>
  <c r="S11" i="2" s="1"/>
  <c r="T11" i="2" s="1"/>
  <c r="U11" i="2" s="1"/>
  <c r="Q10" i="2"/>
  <c r="R10" i="2" s="1"/>
  <c r="S10" i="2" s="1"/>
  <c r="T10" i="2" s="1"/>
  <c r="U10" i="2" s="1"/>
  <c r="Q9" i="2"/>
  <c r="R9" i="2" s="1"/>
  <c r="S9" i="2" s="1"/>
  <c r="T9" i="2" s="1"/>
  <c r="U9" i="2" s="1"/>
  <c r="R8" i="2"/>
  <c r="S8" i="2" s="1"/>
  <c r="T8" i="2" s="1"/>
  <c r="U8" i="2" s="1"/>
  <c r="Q8" i="2"/>
  <c r="R7" i="2"/>
  <c r="S7" i="2" s="1"/>
  <c r="T7" i="2" s="1"/>
  <c r="U7" i="2" s="1"/>
  <c r="Q7" i="2"/>
  <c r="Q6" i="2"/>
  <c r="R6" i="2" s="1"/>
  <c r="S6" i="2" s="1"/>
  <c r="T6" i="2" s="1"/>
  <c r="U6" i="2" s="1"/>
  <c r="Q5" i="2"/>
  <c r="R5" i="2" s="1"/>
  <c r="S5" i="2" s="1"/>
  <c r="T5" i="2" s="1"/>
  <c r="U5" i="2" s="1"/>
  <c r="Q4" i="2"/>
  <c r="R4" i="2" s="1"/>
  <c r="S4" i="2" s="1"/>
  <c r="T4" i="2" s="1"/>
  <c r="U4" i="2" s="1"/>
  <c r="Q3" i="2"/>
  <c r="R3" i="2" s="1"/>
  <c r="S3" i="2" s="1"/>
  <c r="T3" i="2" s="1"/>
  <c r="V33" i="2" l="1"/>
  <c r="U33" i="2"/>
  <c r="W33" i="2" s="1"/>
  <c r="V3" i="2"/>
  <c r="U3" i="2"/>
  <c r="W3" i="2" s="1"/>
  <c r="V13" i="2"/>
  <c r="U15" i="2"/>
  <c r="W13" i="2" s="1"/>
  <c r="V23" i="2"/>
  <c r="U23" i="2"/>
  <c r="W23" i="2" s="1"/>
  <c r="V43" i="2"/>
  <c r="U43" i="2"/>
  <c r="W43" i="2" s="1"/>
</calcChain>
</file>

<file path=xl/sharedStrings.xml><?xml version="1.0" encoding="utf-8"?>
<sst xmlns="http://schemas.openxmlformats.org/spreadsheetml/2006/main" count="191" uniqueCount="103">
  <si>
    <t>Based on PC 32:0, 34:0, 34:1, 36:1 SN isomers</t>
  </si>
  <si>
    <t>Experimental</t>
  </si>
  <si>
    <t>Intermediate Step 1</t>
  </si>
  <si>
    <t>(A/A+B) Isomer</t>
  </si>
  <si>
    <t>A in %</t>
  </si>
  <si>
    <t>B in %</t>
  </si>
  <si>
    <t>Average</t>
  </si>
  <si>
    <t>(A/A+B)</t>
  </si>
  <si>
    <t>SN2/SN1 ratio</t>
  </si>
  <si>
    <t>Lipid Name_Inj Volume</t>
  </si>
  <si>
    <t>SN2 Intensity</t>
  </si>
  <si>
    <t>SN1 Intensity</t>
  </si>
  <si>
    <t>SN2/SN1 Intensity</t>
  </si>
  <si>
    <t>A</t>
  </si>
  <si>
    <t>B</t>
  </si>
  <si>
    <t>Standards</t>
  </si>
  <si>
    <t>PC 16:0_18:1_2uL</t>
  </si>
  <si>
    <t>PC 16:0_18:1_5uL</t>
  </si>
  <si>
    <t>PC 16:0_18:1_5 uL</t>
  </si>
  <si>
    <t>PC 16:0_18:1_10uL</t>
  </si>
  <si>
    <t>PC 16:0_18:1_15uL</t>
  </si>
  <si>
    <t>PC 16:0_18:1_15 uL</t>
  </si>
  <si>
    <t>PC 16:0_18:1_20uL</t>
  </si>
  <si>
    <t>PC 16:0_18:1_20 uL</t>
  </si>
  <si>
    <t>Regress Coefficient 1</t>
  </si>
  <si>
    <t>PC 16:0_18:2_2uL</t>
  </si>
  <si>
    <t>Regress Coefficient 2</t>
  </si>
  <si>
    <t>PC 16:0_18:2_5uL</t>
  </si>
  <si>
    <t>PC 16:0_18:2_5 uL</t>
  </si>
  <si>
    <t>PC 16:0_18:2_10uL</t>
  </si>
  <si>
    <t>PC 16:0_18:2_15uL</t>
  </si>
  <si>
    <t>PC 16:0_18:2_15 uL</t>
  </si>
  <si>
    <t>PC 16:0_18:2_20uL</t>
  </si>
  <si>
    <t>PC 16:0_18:2_20 uL</t>
  </si>
  <si>
    <t>PC 16:0_20:4_2uL</t>
  </si>
  <si>
    <t>PC 16:0_20:4_5uL</t>
  </si>
  <si>
    <t>PC 16:0_20:4_5 uL</t>
  </si>
  <si>
    <t>PC 16:0_20:4_10uL</t>
  </si>
  <si>
    <t>PC 16:0_20:4_15uL</t>
  </si>
  <si>
    <t>PC 16:0_20:4_15 uL</t>
  </si>
  <si>
    <t>PC 16:0_20:4_20 uL</t>
  </si>
  <si>
    <t>PC 18:0_18:2_2uL</t>
  </si>
  <si>
    <t>PC 18:0_18:2_5uL</t>
  </si>
  <si>
    <t>PC 18:0_18:2_5 uL</t>
  </si>
  <si>
    <t>PC 18:0_18:2_10uL</t>
  </si>
  <si>
    <t>PC 18:0_18:2_15uL</t>
  </si>
  <si>
    <t>PC 18:0_18:2_15 uL</t>
  </si>
  <si>
    <t>PC 18:0_18:2_20 uL</t>
  </si>
  <si>
    <t>PC 18:0_18:1_2uL</t>
  </si>
  <si>
    <t>PC 18:0_18:1_5uL</t>
  </si>
  <si>
    <t>PC 18:0_18:1_5 uL</t>
  </si>
  <si>
    <t>PC 18:0_18:1_10uL</t>
  </si>
  <si>
    <t>PC 18:0_18:1_15uL</t>
  </si>
  <si>
    <t>PC 18:0_18:1_15 uL</t>
  </si>
  <si>
    <t>PC 18:0_18:1_20 uL</t>
  </si>
  <si>
    <t>PE 16:0_18:1</t>
  </si>
  <si>
    <t>PE 16:0_18:2</t>
  </si>
  <si>
    <t>PE 16:0_20:4</t>
  </si>
  <si>
    <t>PE 16:0_22:6</t>
  </si>
  <si>
    <t>PE 17:0_14:1</t>
  </si>
  <si>
    <t>PE 18:0_18:1</t>
  </si>
  <si>
    <t>PE 18:0_18:2</t>
  </si>
  <si>
    <t>PE 18:0_20:4</t>
  </si>
  <si>
    <t>PE 16:0_22:4_Iso</t>
  </si>
  <si>
    <t>PE 18:0_22:6</t>
  </si>
  <si>
    <t>PE 18:1_18:2</t>
  </si>
  <si>
    <t>PE 16:0_20:3_Iso</t>
  </si>
  <si>
    <t>PE 18:1_20:4</t>
  </si>
  <si>
    <t>PE 16:0_22:5_Iso</t>
  </si>
  <si>
    <t>NIST Plasma Repetition - 240310</t>
  </si>
  <si>
    <t>Stds</t>
  </si>
  <si>
    <t>(B/A+B)</t>
  </si>
  <si>
    <t>Blind Unknown Mix1</t>
  </si>
  <si>
    <t>Blind Unknown Mix2</t>
  </si>
  <si>
    <t>PS 16:0_18:1</t>
  </si>
  <si>
    <t>Actual</t>
  </si>
  <si>
    <t>Accuracy</t>
  </si>
  <si>
    <t>PS 16:0_18:2</t>
  </si>
  <si>
    <t>PS 16:0_20:4</t>
  </si>
  <si>
    <t>PS 18:0_18:1</t>
  </si>
  <si>
    <t>PS 18:0_18:2</t>
  </si>
  <si>
    <t>PS 18:0_22:6</t>
  </si>
  <si>
    <t>Lipid Name</t>
  </si>
  <si>
    <t>Spiked NIST Plasma_prm_1</t>
  </si>
  <si>
    <t>Spiked NIST Plasma_prm_2</t>
  </si>
  <si>
    <t>Spiked NIST Plasma_prm_3</t>
  </si>
  <si>
    <t>Unspiked NIST plasma</t>
  </si>
  <si>
    <t>NIST plasma SRM spiked with 20% Exogeneous PC 18:1/16:0</t>
  </si>
  <si>
    <t>PC 36:1 SN isomer mix_NIST plasma Unspiked_prm_1</t>
  </si>
  <si>
    <t>PC 36:1 SN isomer mix_NIST plasma Unspiked_prm_2</t>
  </si>
  <si>
    <t>PC 36:1 SN isomer mix_NIST plasma Unspiked_prm_3</t>
  </si>
  <si>
    <t>ISTD Purity in Std Mix</t>
  </si>
  <si>
    <t>PC 17:0_14:1 d5</t>
  </si>
  <si>
    <t>PC 17:0_14:1 d5 (Fragment average over 32 Rep)</t>
  </si>
  <si>
    <t>PC 17:0_14:1 d5  (SN ratio ratio average over 32 Rep)</t>
  </si>
  <si>
    <t>Isomeric purity of exogeneously spiked isomer in NIST plasma SRM</t>
  </si>
  <si>
    <t>PC 31:1 d5 SN isomer mix_NIST Plasma_After Extraction prm_1</t>
  </si>
  <si>
    <t>PC 31:1 d5 SN isomer mix_NIST Plasma_After Extraction prm_2</t>
  </si>
  <si>
    <t>PC 31:1 d5 SN isomer mix_NIST Plasma_After Extraction prm_3</t>
  </si>
  <si>
    <t>Spiked ISTD isomeric purity in Std Mix vs NIST plasma SRM (Before &amp; After extraction)</t>
  </si>
  <si>
    <t>ISTD Purity in NIST Plasma (Before Extraction)</t>
  </si>
  <si>
    <t>ISTD Purity in NIST Plasma (After Extraction)</t>
  </si>
  <si>
    <t xml:space="preserve">As per protocol stated in Matuszewski et al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7030A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9" applyNumberFormat="0" applyFill="0" applyAlignment="0" applyProtection="0"/>
    <xf numFmtId="0" fontId="4" fillId="0" borderId="20" applyNumberFormat="0" applyFill="0" applyAlignment="0" applyProtection="0"/>
    <xf numFmtId="0" fontId="5" fillId="0" borderId="21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5" borderId="22" applyNumberFormat="0" applyAlignment="0" applyProtection="0"/>
    <xf numFmtId="0" fontId="9" fillId="6" borderId="23" applyNumberFormat="0" applyAlignment="0" applyProtection="0"/>
    <xf numFmtId="0" fontId="10" fillId="6" borderId="22" applyNumberFormat="0" applyAlignment="0" applyProtection="0"/>
    <xf numFmtId="0" fontId="11" fillId="0" borderId="24" applyNumberFormat="0" applyFill="0" applyAlignment="0" applyProtection="0"/>
    <xf numFmtId="0" fontId="12" fillId="7" borderId="25" applyNumberFormat="0" applyAlignment="0" applyProtection="0"/>
    <xf numFmtId="0" fontId="13" fillId="0" borderId="0" applyNumberFormat="0" applyFill="0" applyBorder="0" applyAlignment="0" applyProtection="0"/>
    <xf numFmtId="0" fontId="1" fillId="8" borderId="26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27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4" borderId="0" applyNumberFormat="0" applyBorder="0" applyAlignment="0" applyProtection="0"/>
    <xf numFmtId="0" fontId="16" fillId="12" borderId="0" applyNumberFormat="0" applyBorder="0" applyAlignment="0" applyProtection="0"/>
    <xf numFmtId="0" fontId="16" fillId="16" borderId="0" applyNumberFormat="0" applyBorder="0" applyAlignment="0" applyProtection="0"/>
    <xf numFmtId="0" fontId="16" fillId="20" borderId="0" applyNumberFormat="0" applyBorder="0" applyAlignment="0" applyProtection="0"/>
    <xf numFmtId="0" fontId="16" fillId="24" borderId="0" applyNumberFormat="0" applyBorder="0" applyAlignment="0" applyProtection="0"/>
    <xf numFmtId="0" fontId="16" fillId="28" borderId="0" applyNumberFormat="0" applyBorder="0" applyAlignment="0" applyProtection="0"/>
    <xf numFmtId="0" fontId="16" fillId="32" borderId="0" applyNumberFormat="0" applyBorder="0" applyAlignment="0" applyProtection="0"/>
  </cellStyleXfs>
  <cellXfs count="110">
    <xf numFmtId="0" fontId="0" fillId="0" borderId="0" xfId="0"/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" fontId="0" fillId="0" borderId="7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/>
    </xf>
    <xf numFmtId="2" fontId="0" fillId="0" borderId="7" xfId="0" applyNumberFormat="1" applyBorder="1" applyAlignment="1">
      <alignment horizontal="center" vertical="center"/>
    </xf>
    <xf numFmtId="1" fontId="0" fillId="0" borderId="6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/>
    </xf>
    <xf numFmtId="1" fontId="0" fillId="0" borderId="11" xfId="0" applyNumberForma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1" fontId="0" fillId="0" borderId="13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/>
    </xf>
    <xf numFmtId="2" fontId="0" fillId="0" borderId="13" xfId="0" applyNumberFormat="1" applyBorder="1" applyAlignment="1">
      <alignment horizontal="center" vertical="center"/>
    </xf>
    <xf numFmtId="1" fontId="0" fillId="0" borderId="14" xfId="0" applyNumberFormat="1" applyBorder="1" applyAlignment="1">
      <alignment horizontal="center" vertic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13" xfId="0" applyBorder="1" applyAlignment="1">
      <alignment horizontal="center"/>
    </xf>
    <xf numFmtId="0" fontId="0" fillId="0" borderId="13" xfId="0" applyBorder="1" applyAlignment="1">
      <alignment horizontal="center" vertical="center"/>
    </xf>
    <xf numFmtId="20" fontId="0" fillId="0" borderId="0" xfId="0" applyNumberFormat="1"/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1" fontId="0" fillId="0" borderId="18" xfId="0" applyNumberFormat="1" applyBorder="1" applyAlignment="1">
      <alignment horizontal="center" vertical="center"/>
    </xf>
    <xf numFmtId="1" fontId="0" fillId="0" borderId="16" xfId="0" applyNumberFormat="1" applyBorder="1" applyAlignment="1">
      <alignment horizontal="center" vertical="center"/>
    </xf>
    <xf numFmtId="1" fontId="0" fillId="0" borderId="0" xfId="0" applyNumberFormat="1"/>
    <xf numFmtId="2" fontId="0" fillId="0" borderId="0" xfId="0" applyNumberFormat="1"/>
    <xf numFmtId="164" fontId="0" fillId="0" borderId="0" xfId="0" applyNumberFormat="1"/>
    <xf numFmtId="0" fontId="0" fillId="0" borderId="16" xfId="0" applyBorder="1" applyAlignment="1">
      <alignment horizontal="center" vertical="center"/>
    </xf>
    <xf numFmtId="0" fontId="0" fillId="0" borderId="8" xfId="0" applyBorder="1" applyAlignment="1">
      <alignment vertical="center" wrapText="1"/>
    </xf>
    <xf numFmtId="0" fontId="0" fillId="0" borderId="15" xfId="0" applyBorder="1" applyAlignment="1">
      <alignment vertical="center" wrapText="1"/>
    </xf>
    <xf numFmtId="0" fontId="0" fillId="0" borderId="15" xfId="0" applyBorder="1" applyAlignment="1">
      <alignment vertical="center"/>
    </xf>
    <xf numFmtId="0" fontId="0" fillId="0" borderId="18" xfId="0" applyBorder="1"/>
    <xf numFmtId="0" fontId="0" fillId="0" borderId="13" xfId="0" applyBorder="1"/>
    <xf numFmtId="0" fontId="0" fillId="0" borderId="7" xfId="0" applyBorder="1"/>
    <xf numFmtId="1" fontId="0" fillId="0" borderId="4" xfId="0" applyNumberFormat="1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18" xfId="0" applyBorder="1" applyAlignment="1">
      <alignment horizontal="center"/>
    </xf>
    <xf numFmtId="1" fontId="0" fillId="0" borderId="15" xfId="0" applyNumberFormat="1" applyBorder="1" applyAlignment="1">
      <alignment vertical="center"/>
    </xf>
    <xf numFmtId="1" fontId="0" fillId="0" borderId="8" xfId="0" applyNumberFormat="1" applyBorder="1" applyAlignment="1">
      <alignment vertical="center"/>
    </xf>
    <xf numFmtId="2" fontId="0" fillId="0" borderId="18" xfId="0" applyNumberFormat="1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7" xfId="0" applyBorder="1" applyAlignment="1">
      <alignment vertical="center"/>
    </xf>
    <xf numFmtId="0" fontId="0" fillId="0" borderId="0" xfId="0" applyAlignment="1">
      <alignment vertical="center"/>
    </xf>
    <xf numFmtId="0" fontId="0" fillId="0" borderId="4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4" xfId="0" applyBorder="1"/>
    <xf numFmtId="2" fontId="0" fillId="0" borderId="0" xfId="0" applyNumberFormat="1" applyAlignment="1">
      <alignment horizontal="center" vertical="center" wrapText="1"/>
    </xf>
    <xf numFmtId="2" fontId="0" fillId="0" borderId="6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8" xfId="0" applyBorder="1"/>
    <xf numFmtId="2" fontId="0" fillId="0" borderId="16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" fontId="18" fillId="0" borderId="6" xfId="0" applyNumberFormat="1" applyFont="1" applyBorder="1" applyAlignment="1">
      <alignment horizontal="center" vertical="center"/>
    </xf>
    <xf numFmtId="1" fontId="18" fillId="0" borderId="11" xfId="0" applyNumberFormat="1" applyFont="1" applyBorder="1" applyAlignment="1">
      <alignment horizontal="center" vertical="center"/>
    </xf>
    <xf numFmtId="1" fontId="18" fillId="0" borderId="16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1" fontId="0" fillId="0" borderId="4" xfId="0" applyNumberFormat="1" applyBorder="1" applyAlignment="1">
      <alignment horizontal="center" vertical="center"/>
    </xf>
    <xf numFmtId="1" fontId="0" fillId="0" borderId="8" xfId="0" applyNumberFormat="1" applyBorder="1" applyAlignment="1">
      <alignment horizontal="center" vertical="center"/>
    </xf>
    <xf numFmtId="1" fontId="0" fillId="0" borderId="15" xfId="0" applyNumberFormat="1" applyBorder="1" applyAlignment="1">
      <alignment horizontal="center" vertical="center"/>
    </xf>
    <xf numFmtId="1" fontId="0" fillId="0" borderId="11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1" fontId="0" fillId="0" borderId="6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1" fontId="0" fillId="0" borderId="10" xfId="0" applyNumberFormat="1" applyBorder="1" applyAlignment="1">
      <alignment horizontal="center" vertical="center"/>
    </xf>
    <xf numFmtId="1" fontId="0" fillId="0" borderId="17" xfId="0" applyNumberFormat="1" applyBorder="1" applyAlignment="1">
      <alignment horizontal="center" vertical="center"/>
    </xf>
    <xf numFmtId="1" fontId="0" fillId="0" borderId="16" xfId="0" applyNumberFormat="1" applyBorder="1" applyAlignment="1">
      <alignment horizontal="center" vertical="center"/>
    </xf>
    <xf numFmtId="0" fontId="0" fillId="0" borderId="15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0" fontId="0" fillId="0" borderId="28" xfId="0" applyBorder="1" applyAlignment="1">
      <alignment horizontal="center" vertical="center" wrapText="1"/>
    </xf>
    <xf numFmtId="1" fontId="0" fillId="0" borderId="28" xfId="0" applyNumberFormat="1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 wrapText="1"/>
    </xf>
    <xf numFmtId="0" fontId="0" fillId="0" borderId="15" xfId="0" applyBorder="1"/>
    <xf numFmtId="0" fontId="0" fillId="0" borderId="0" xfId="0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</cellXfs>
  <cellStyles count="42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 2" xfId="36" xr:uid="{4D9E83EF-B398-4413-8EDD-D87594B07894}"/>
    <cellStyle name="60% - Accent2 2" xfId="37" xr:uid="{A7548A0B-4EE9-4FB0-A48D-5E0CDFB1280A}"/>
    <cellStyle name="60% - Accent3 2" xfId="38" xr:uid="{F2101563-D447-46EB-9821-CB041E5D27F6}"/>
    <cellStyle name="60% - Accent4 2" xfId="39" xr:uid="{6DE794FC-7E11-41EF-8438-A83EE2666462}"/>
    <cellStyle name="60% - Accent5 2" xfId="40" xr:uid="{8A7962A0-4491-4213-A04D-5694C86AEF54}"/>
    <cellStyle name="60% - Accent6 2" xfId="41" xr:uid="{F5385F6B-C93D-46A6-8FB0-30C48757656D}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8" builtinId="20" customBuiltin="1"/>
    <cellStyle name="Linked Cell" xfId="11" builtinId="24" customBuiltin="1"/>
    <cellStyle name="Neutral 2" xfId="35" xr:uid="{2E57EB0D-6A29-4BF2-B728-5D3353EA455E}"/>
    <cellStyle name="Normal" xfId="0" builtinId="0"/>
    <cellStyle name="Note" xfId="14" builtinId="10" customBuiltin="1"/>
    <cellStyle name="Output" xfId="9" builtinId="21" customBuiltin="1"/>
    <cellStyle name="Title" xfId="1" builtinId="15" customBuiltin="1"/>
    <cellStyle name="Total" xfId="16" builtinId="25" customBuiltin="1"/>
    <cellStyle name="Warning Text" xfId="13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N2/SN1 ratio - PC Mode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C Std Purity'!$B$2</c:f>
              <c:strCache>
                <c:ptCount val="1"/>
                <c:pt idx="0">
                  <c:v>SN2/SN1 ratio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24040244969378827"/>
                  <c:y val="5.3991266786718922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 baseline="0"/>
                      <a:t>y = 0.4002e</a:t>
                    </a:r>
                    <a:r>
                      <a:rPr lang="en-US" sz="1200" baseline="30000"/>
                      <a:t>1.909x</a:t>
                    </a:r>
                    <a:br>
                      <a:rPr lang="en-US" sz="1200" baseline="0"/>
                    </a:br>
                    <a:r>
                      <a:rPr lang="en-US" sz="1200" baseline="0"/>
                      <a:t>R² = 0.9981</a:t>
                    </a:r>
                    <a:endParaRPr lang="en-US" sz="1200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C Std Purity'!$A$3:$A$11</c:f>
              <c:numCache>
                <c:formatCode>0.00</c:formatCode>
                <c:ptCount val="9"/>
                <c:pt idx="0" formatCode="General">
                  <c:v>0</c:v>
                </c:pt>
                <c:pt idx="1">
                  <c:v>0.1111111111111111</c:v>
                </c:pt>
                <c:pt idx="2">
                  <c:v>0.2</c:v>
                </c:pt>
                <c:pt idx="3">
                  <c:v>0.33333333333333331</c:v>
                </c:pt>
                <c:pt idx="4">
                  <c:v>0.5</c:v>
                </c:pt>
                <c:pt idx="5">
                  <c:v>0.66666666666666663</c:v>
                </c:pt>
                <c:pt idx="6">
                  <c:v>0.8</c:v>
                </c:pt>
                <c:pt idx="7">
                  <c:v>0.88888888888888884</c:v>
                </c:pt>
                <c:pt idx="8">
                  <c:v>1</c:v>
                </c:pt>
              </c:numCache>
            </c:numRef>
          </c:xVal>
          <c:yVal>
            <c:numRef>
              <c:f>'PC Std Purity'!$B$3:$B$11</c:f>
              <c:numCache>
                <c:formatCode>0.00</c:formatCode>
                <c:ptCount val="9"/>
                <c:pt idx="0" formatCode="General">
                  <c:v>0.37</c:v>
                </c:pt>
                <c:pt idx="1">
                  <c:v>0.5</c:v>
                </c:pt>
                <c:pt idx="2">
                  <c:v>0.61</c:v>
                </c:pt>
                <c:pt idx="3">
                  <c:v>0.8</c:v>
                </c:pt>
                <c:pt idx="4">
                  <c:v>1.06</c:v>
                </c:pt>
                <c:pt idx="5">
                  <c:v>1.42</c:v>
                </c:pt>
                <c:pt idx="6">
                  <c:v>1.76</c:v>
                </c:pt>
                <c:pt idx="7">
                  <c:v>2.2000000000000002</c:v>
                </c:pt>
                <c:pt idx="8">
                  <c:v>2.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597-4B63-9769-A6C97C9874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8644064"/>
        <c:axId val="658643344"/>
      </c:scatterChart>
      <c:valAx>
        <c:axId val="6586440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A/(A+B) isom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8643344"/>
        <c:crosses val="autoZero"/>
        <c:crossBetween val="midCat"/>
      </c:valAx>
      <c:valAx>
        <c:axId val="658643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SN2/SN1 ratio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344238246814892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86440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N2/SN1 ratio - PE Mode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E Std Purity'!$B$2</c:f>
              <c:strCache>
                <c:ptCount val="1"/>
                <c:pt idx="0">
                  <c:v>SN2/SN1 ratio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37796880906752789"/>
                  <c:y val="-1.2032882386502715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 baseline="0"/>
                      <a:t>y = 0.3812e</a:t>
                    </a:r>
                    <a:r>
                      <a:rPr lang="en-US" sz="1200" baseline="30000"/>
                      <a:t>1.6639x</a:t>
                    </a:r>
                    <a:br>
                      <a:rPr lang="en-US" sz="1200" baseline="0"/>
                    </a:br>
                    <a:r>
                      <a:rPr lang="en-US" sz="1200" baseline="0"/>
                      <a:t>R² = 0.9883</a:t>
                    </a:r>
                    <a:endParaRPr lang="en-US" sz="1200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E Std Purity'!$A$3:$A$11</c:f>
              <c:numCache>
                <c:formatCode>0.00</c:formatCode>
                <c:ptCount val="9"/>
                <c:pt idx="0" formatCode="General">
                  <c:v>0</c:v>
                </c:pt>
                <c:pt idx="1">
                  <c:v>0.1111111111111111</c:v>
                </c:pt>
                <c:pt idx="2">
                  <c:v>0.2</c:v>
                </c:pt>
                <c:pt idx="3">
                  <c:v>0.33333333333333331</c:v>
                </c:pt>
                <c:pt idx="4">
                  <c:v>0.5</c:v>
                </c:pt>
                <c:pt idx="5">
                  <c:v>0.66666666666666663</c:v>
                </c:pt>
                <c:pt idx="6">
                  <c:v>0.8</c:v>
                </c:pt>
                <c:pt idx="7">
                  <c:v>0.88888888888888884</c:v>
                </c:pt>
                <c:pt idx="8">
                  <c:v>1</c:v>
                </c:pt>
              </c:numCache>
            </c:numRef>
          </c:xVal>
          <c:yVal>
            <c:numRef>
              <c:f>'PE Std Purity'!$B$3:$B$11</c:f>
              <c:numCache>
                <c:formatCode>0.00</c:formatCode>
                <c:ptCount val="9"/>
                <c:pt idx="0" formatCode="General">
                  <c:v>0.42</c:v>
                </c:pt>
                <c:pt idx="1">
                  <c:v>0.46</c:v>
                </c:pt>
                <c:pt idx="2">
                  <c:v>0.53</c:v>
                </c:pt>
                <c:pt idx="3">
                  <c:v>0.63</c:v>
                </c:pt>
                <c:pt idx="4">
                  <c:v>0.78</c:v>
                </c:pt>
                <c:pt idx="5">
                  <c:v>1.1599999999999999</c:v>
                </c:pt>
                <c:pt idx="6">
                  <c:v>1.4</c:v>
                </c:pt>
                <c:pt idx="7">
                  <c:v>1.69</c:v>
                </c:pt>
                <c:pt idx="8">
                  <c:v>2.20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6FF-4BB3-94E6-0E39C0826E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8644064"/>
        <c:axId val="658643344"/>
      </c:scatterChart>
      <c:valAx>
        <c:axId val="6586440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A/(A+B) isom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8643344"/>
        <c:crosses val="autoZero"/>
        <c:crossBetween val="midCat"/>
      </c:valAx>
      <c:valAx>
        <c:axId val="658643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SN2/SN1 ratio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344238246814892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86440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gradFill>
        <a:gsLst>
          <a:gs pos="0">
            <a:schemeClr val="accent1">
              <a:lumMod val="5000"/>
              <a:lumOff val="95000"/>
            </a:schemeClr>
          </a:gs>
          <a:gs pos="74000">
            <a:schemeClr val="accent1">
              <a:lumMod val="45000"/>
              <a:lumOff val="55000"/>
            </a:schemeClr>
          </a:gs>
          <a:gs pos="83000">
            <a:schemeClr val="accent1">
              <a:lumMod val="45000"/>
              <a:lumOff val="55000"/>
            </a:schemeClr>
          </a:gs>
          <a:gs pos="100000">
            <a:schemeClr val="accent1">
              <a:lumMod val="30000"/>
              <a:lumOff val="70000"/>
            </a:schemeClr>
          </a:gs>
        </a:gsLst>
        <a:lin ang="5400000" scaled="1"/>
      </a:gra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N2/SN1 ratio - PS Mode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S Std Purity'!$B$2</c:f>
              <c:strCache>
                <c:ptCount val="1"/>
                <c:pt idx="0">
                  <c:v>SN2/SN1 ratio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3401258610760548"/>
                  <c:y val="4.8686606360452321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 baseline="0"/>
                      <a:t>y = 0.7224e</a:t>
                    </a:r>
                    <a:r>
                      <a:rPr lang="en-US" sz="1200" baseline="30000"/>
                      <a:t>1.3265x</a:t>
                    </a:r>
                    <a:br>
                      <a:rPr lang="en-US" sz="1200" baseline="0"/>
                    </a:br>
                    <a:r>
                      <a:rPr lang="en-US" sz="1200" baseline="0"/>
                      <a:t>R² = 0.9952</a:t>
                    </a:r>
                    <a:endParaRPr lang="en-US" sz="1200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S Std Purity'!$A$3:$A$11</c:f>
              <c:numCache>
                <c:formatCode>0.00</c:formatCode>
                <c:ptCount val="9"/>
                <c:pt idx="0" formatCode="General">
                  <c:v>0</c:v>
                </c:pt>
                <c:pt idx="1">
                  <c:v>0.1111111111111111</c:v>
                </c:pt>
                <c:pt idx="2">
                  <c:v>0.2</c:v>
                </c:pt>
                <c:pt idx="3">
                  <c:v>0.33333333333333331</c:v>
                </c:pt>
                <c:pt idx="4">
                  <c:v>0.5</c:v>
                </c:pt>
                <c:pt idx="5">
                  <c:v>0.66666666666666663</c:v>
                </c:pt>
                <c:pt idx="6">
                  <c:v>0.8</c:v>
                </c:pt>
                <c:pt idx="7">
                  <c:v>0.88888888888888884</c:v>
                </c:pt>
                <c:pt idx="8">
                  <c:v>1</c:v>
                </c:pt>
              </c:numCache>
            </c:numRef>
          </c:xVal>
          <c:yVal>
            <c:numRef>
              <c:f>'PS Std Purity'!$B$3:$B$11</c:f>
              <c:numCache>
                <c:formatCode>0.00</c:formatCode>
                <c:ptCount val="9"/>
                <c:pt idx="0" formatCode="General">
                  <c:v>0.74</c:v>
                </c:pt>
                <c:pt idx="1">
                  <c:v>0.83</c:v>
                </c:pt>
                <c:pt idx="2">
                  <c:v>0.88</c:v>
                </c:pt>
                <c:pt idx="3">
                  <c:v>1.1299999999999999</c:v>
                </c:pt>
                <c:pt idx="4">
                  <c:v>1.47</c:v>
                </c:pt>
                <c:pt idx="5">
                  <c:v>1.83</c:v>
                </c:pt>
                <c:pt idx="6">
                  <c:v>2.0699999999999998</c:v>
                </c:pt>
                <c:pt idx="7">
                  <c:v>2.29</c:v>
                </c:pt>
                <c:pt idx="8">
                  <c:v>2.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278-45B0-8F9A-83ED201C8E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8644064"/>
        <c:axId val="658643344"/>
      </c:scatterChart>
      <c:valAx>
        <c:axId val="6586440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A/(A+B) isom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8643344"/>
        <c:crosses val="autoZero"/>
        <c:crossBetween val="midCat"/>
      </c:valAx>
      <c:valAx>
        <c:axId val="658643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SN2/SN1 ratio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344238246814892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86440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gradFill>
        <a:gsLst>
          <a:gs pos="0">
            <a:schemeClr val="accent1">
              <a:lumMod val="5000"/>
              <a:lumOff val="95000"/>
            </a:schemeClr>
          </a:gs>
          <a:gs pos="74000">
            <a:schemeClr val="accent1">
              <a:lumMod val="45000"/>
              <a:lumOff val="55000"/>
            </a:schemeClr>
          </a:gs>
          <a:gs pos="83000">
            <a:schemeClr val="accent1">
              <a:lumMod val="45000"/>
              <a:lumOff val="55000"/>
            </a:schemeClr>
          </a:gs>
          <a:gs pos="100000">
            <a:schemeClr val="accent1">
              <a:lumMod val="30000"/>
              <a:lumOff val="70000"/>
            </a:schemeClr>
          </a:gs>
        </a:gsLst>
        <a:lin ang="5400000" scaled="1"/>
      </a:gra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09537</xdr:colOff>
      <xdr:row>1</xdr:row>
      <xdr:rowOff>71437</xdr:rowOff>
    </xdr:from>
    <xdr:to>
      <xdr:col>10</xdr:col>
      <xdr:colOff>414337</xdr:colOff>
      <xdr:row>21</xdr:row>
      <xdr:rowOff>1476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1D5F8E6-DE45-4645-8CFD-27706415C68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09536</xdr:colOff>
      <xdr:row>1</xdr:row>
      <xdr:rowOff>71436</xdr:rowOff>
    </xdr:from>
    <xdr:to>
      <xdr:col>11</xdr:col>
      <xdr:colOff>266699</xdr:colOff>
      <xdr:row>22</xdr:row>
      <xdr:rowOff>1047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F007A47-CC32-4B38-A2F0-0664E20978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57236</xdr:colOff>
      <xdr:row>1</xdr:row>
      <xdr:rowOff>4761</xdr:rowOff>
    </xdr:from>
    <xdr:to>
      <xdr:col>10</xdr:col>
      <xdr:colOff>190499</xdr:colOff>
      <xdr:row>22</xdr:row>
      <xdr:rowOff>380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6573402-A3C9-415E-9BFC-B37581A78BE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26ED1-A8B3-4FC5-B9CE-C796F3D2A684}">
  <dimension ref="A1:W74"/>
  <sheetViews>
    <sheetView topLeftCell="A28" workbookViewId="0">
      <selection activeCell="F31" sqref="F31"/>
    </sheetView>
  </sheetViews>
  <sheetFormatPr defaultRowHeight="15" x14ac:dyDescent="0.25"/>
  <cols>
    <col min="1" max="1" width="22.7109375" customWidth="1"/>
    <col min="2" max="2" width="20" customWidth="1"/>
    <col min="13" max="13" width="13.5703125" customWidth="1"/>
    <col min="14" max="14" width="23" customWidth="1"/>
    <col min="15" max="15" width="12.5703125" customWidth="1"/>
    <col min="16" max="16" width="14.5703125" customWidth="1"/>
    <col min="17" max="17" width="17.85546875" style="33" customWidth="1"/>
    <col min="18" max="18" width="16.140625" style="33" customWidth="1"/>
    <col min="19" max="19" width="11.85546875" style="33" customWidth="1"/>
    <col min="20" max="20" width="15.42578125" style="32" customWidth="1"/>
    <col min="21" max="21" width="12.140625" style="34" customWidth="1"/>
  </cols>
  <sheetData>
    <row r="1" spans="1:23" ht="15.75" thickBot="1" x14ac:dyDescent="0.3">
      <c r="A1" s="67" t="s">
        <v>0</v>
      </c>
      <c r="B1" s="67"/>
      <c r="O1" s="68" t="s">
        <v>1</v>
      </c>
      <c r="P1" s="69"/>
      <c r="Q1" s="70"/>
      <c r="R1" s="71" t="s">
        <v>2</v>
      </c>
      <c r="S1" s="71" t="s">
        <v>3</v>
      </c>
      <c r="T1" s="73" t="s">
        <v>4</v>
      </c>
      <c r="U1" s="81" t="s">
        <v>5</v>
      </c>
      <c r="V1" s="79" t="s">
        <v>6</v>
      </c>
      <c r="W1" s="80"/>
    </row>
    <row r="2" spans="1:23" ht="30.75" customHeight="1" thickBot="1" x14ac:dyDescent="0.3">
      <c r="A2" s="1" t="s">
        <v>7</v>
      </c>
      <c r="B2" s="1" t="s">
        <v>8</v>
      </c>
      <c r="N2" s="2" t="s">
        <v>9</v>
      </c>
      <c r="O2" s="3" t="s">
        <v>10</v>
      </c>
      <c r="P2" s="4" t="s">
        <v>11</v>
      </c>
      <c r="Q2" s="5" t="s">
        <v>12</v>
      </c>
      <c r="R2" s="72"/>
      <c r="S2" s="72"/>
      <c r="T2" s="74"/>
      <c r="U2" s="82"/>
      <c r="V2" s="6" t="s">
        <v>13</v>
      </c>
      <c r="W2" s="7" t="s">
        <v>14</v>
      </c>
    </row>
    <row r="3" spans="1:23" ht="27" customHeight="1" x14ac:dyDescent="0.25">
      <c r="A3" s="1">
        <v>0</v>
      </c>
      <c r="B3" s="1">
        <v>0.37</v>
      </c>
      <c r="M3" s="81" t="s">
        <v>15</v>
      </c>
      <c r="N3" s="3" t="s">
        <v>16</v>
      </c>
      <c r="O3" s="8">
        <v>53292</v>
      </c>
      <c r="P3" s="8">
        <v>22174</v>
      </c>
      <c r="Q3" s="9">
        <f t="shared" ref="Q3:Q46" si="0">O3/P3</f>
        <v>2.4033552809596825</v>
      </c>
      <c r="R3" s="9">
        <f>LN(Q3/$B$13)</f>
        <v>1.7926566515803097</v>
      </c>
      <c r="S3" s="10">
        <f>R3/$B$14</f>
        <v>0.93905534393939749</v>
      </c>
      <c r="T3" s="8">
        <f>S3*100</f>
        <v>93.905534393939746</v>
      </c>
      <c r="U3" s="11">
        <f>100-T3</f>
        <v>6.094465606060254</v>
      </c>
      <c r="V3" s="73">
        <f>AVERAGE(T3:T12)</f>
        <v>92.872750955591101</v>
      </c>
      <c r="W3" s="73">
        <f>AVERAGE(U3:U12)</f>
        <v>7.1272490444089032</v>
      </c>
    </row>
    <row r="4" spans="1:23" x14ac:dyDescent="0.25">
      <c r="A4" s="12">
        <v>0.1111111111111111</v>
      </c>
      <c r="B4" s="12">
        <v>0.5</v>
      </c>
      <c r="M4" s="82"/>
      <c r="N4" s="13" t="s">
        <v>16</v>
      </c>
      <c r="O4" s="14">
        <v>66983</v>
      </c>
      <c r="P4" s="14">
        <v>28599</v>
      </c>
      <c r="Q4" s="15">
        <f t="shared" si="0"/>
        <v>2.3421448302388197</v>
      </c>
      <c r="R4" s="15">
        <f t="shared" ref="R4:R46" si="1">LN(Q4/$B$13)</f>
        <v>1.7668579605053925</v>
      </c>
      <c r="S4" s="12">
        <f t="shared" ref="S4:S46" si="2">R4/$B$14</f>
        <v>0.92554110031712544</v>
      </c>
      <c r="T4" s="14">
        <f t="shared" ref="T4:T46" si="3">S4*100</f>
        <v>92.55411003171254</v>
      </c>
      <c r="U4" s="16">
        <f t="shared" ref="U4:U46" si="4">100-T4</f>
        <v>7.4458899682874602</v>
      </c>
      <c r="V4" s="82"/>
      <c r="W4" s="82"/>
    </row>
    <row r="5" spans="1:23" x14ac:dyDescent="0.25">
      <c r="A5" s="12">
        <v>0.2</v>
      </c>
      <c r="B5" s="12">
        <v>0.61</v>
      </c>
      <c r="M5" s="82"/>
      <c r="N5" s="13" t="s">
        <v>17</v>
      </c>
      <c r="O5" s="14">
        <v>144430</v>
      </c>
      <c r="P5" s="14">
        <v>56392</v>
      </c>
      <c r="Q5" s="15">
        <f t="shared" si="0"/>
        <v>2.5611788906227835</v>
      </c>
      <c r="R5" s="15">
        <f t="shared" si="1"/>
        <v>1.8562585134740048</v>
      </c>
      <c r="S5" s="12">
        <f t="shared" si="2"/>
        <v>0.97237219144788101</v>
      </c>
      <c r="T5" s="14">
        <f t="shared" si="3"/>
        <v>97.237219144788099</v>
      </c>
      <c r="U5" s="16">
        <f t="shared" si="4"/>
        <v>2.7627808552119006</v>
      </c>
      <c r="V5" s="82"/>
      <c r="W5" s="82"/>
    </row>
    <row r="6" spans="1:23" x14ac:dyDescent="0.25">
      <c r="A6" s="12">
        <v>0.33333333333333331</v>
      </c>
      <c r="B6" s="12">
        <v>0.8</v>
      </c>
      <c r="M6" s="82"/>
      <c r="N6" s="13" t="s">
        <v>18</v>
      </c>
      <c r="O6" s="14">
        <v>141848</v>
      </c>
      <c r="P6" s="14">
        <v>57440</v>
      </c>
      <c r="Q6" s="15">
        <f t="shared" si="0"/>
        <v>2.4694986072423397</v>
      </c>
      <c r="R6" s="15">
        <f t="shared" si="1"/>
        <v>1.8198059938472226</v>
      </c>
      <c r="S6" s="12">
        <f t="shared" si="2"/>
        <v>0.95327710521069808</v>
      </c>
      <c r="T6" s="14">
        <f t="shared" si="3"/>
        <v>95.327710521069804</v>
      </c>
      <c r="U6" s="16">
        <f t="shared" si="4"/>
        <v>4.6722894789301961</v>
      </c>
      <c r="V6" s="82"/>
      <c r="W6" s="82"/>
    </row>
    <row r="7" spans="1:23" x14ac:dyDescent="0.25">
      <c r="A7" s="12">
        <v>0.5</v>
      </c>
      <c r="B7" s="12">
        <v>1.06</v>
      </c>
      <c r="M7" s="82"/>
      <c r="N7" s="13" t="s">
        <v>19</v>
      </c>
      <c r="O7" s="14">
        <v>325377</v>
      </c>
      <c r="P7" s="14">
        <v>136082</v>
      </c>
      <c r="Q7" s="15">
        <f t="shared" si="0"/>
        <v>2.3910362869446362</v>
      </c>
      <c r="R7" s="15">
        <f t="shared" si="1"/>
        <v>1.7875177216655656</v>
      </c>
      <c r="S7" s="12">
        <f t="shared" si="2"/>
        <v>0.93636339531983526</v>
      </c>
      <c r="T7" s="14">
        <f t="shared" si="3"/>
        <v>93.636339531983523</v>
      </c>
      <c r="U7" s="16">
        <f t="shared" si="4"/>
        <v>6.3636604680164766</v>
      </c>
      <c r="V7" s="82"/>
      <c r="W7" s="82"/>
    </row>
    <row r="8" spans="1:23" x14ac:dyDescent="0.25">
      <c r="A8" s="12">
        <v>0.66666666666666663</v>
      </c>
      <c r="B8" s="12">
        <v>1.42</v>
      </c>
      <c r="M8" s="82"/>
      <c r="N8" s="13" t="s">
        <v>19</v>
      </c>
      <c r="O8" s="14">
        <v>326214</v>
      </c>
      <c r="P8" s="14">
        <v>136709</v>
      </c>
      <c r="Q8" s="15">
        <f>O8/P8</f>
        <v>2.3861925696186792</v>
      </c>
      <c r="R8" s="15">
        <f>LN(Q8/$B$13)</f>
        <v>1.7854898853900933</v>
      </c>
      <c r="S8" s="12">
        <f>R8/$B$14</f>
        <v>0.93530114478265758</v>
      </c>
      <c r="T8" s="14">
        <f>S8*100</f>
        <v>93.530114478265759</v>
      </c>
      <c r="U8" s="16">
        <f>100-T8</f>
        <v>6.4698855217342413</v>
      </c>
      <c r="V8" s="82"/>
      <c r="W8" s="82"/>
    </row>
    <row r="9" spans="1:23" x14ac:dyDescent="0.25">
      <c r="A9" s="12">
        <v>0.8</v>
      </c>
      <c r="B9" s="12">
        <v>1.76</v>
      </c>
      <c r="M9" s="82"/>
      <c r="N9" s="13" t="s">
        <v>20</v>
      </c>
      <c r="O9" s="14">
        <v>477070</v>
      </c>
      <c r="P9" s="14">
        <v>213742</v>
      </c>
      <c r="Q9" s="15">
        <f>O9/P9</f>
        <v>2.2319899692152223</v>
      </c>
      <c r="R9" s="15">
        <f>LN(Q9/$B$13)</f>
        <v>1.7186844072622687</v>
      </c>
      <c r="S9" s="12">
        <f>R9/$B$14</f>
        <v>0.90030613266750581</v>
      </c>
      <c r="T9" s="14">
        <f>S9*100</f>
        <v>90.030613266750578</v>
      </c>
      <c r="U9" s="16">
        <f>100-T9</f>
        <v>9.9693867332494222</v>
      </c>
      <c r="V9" s="82"/>
      <c r="W9" s="82"/>
    </row>
    <row r="10" spans="1:23" x14ac:dyDescent="0.25">
      <c r="A10" s="12">
        <v>0.88888888888888884</v>
      </c>
      <c r="B10" s="12">
        <v>2.2000000000000002</v>
      </c>
      <c r="M10" s="82"/>
      <c r="N10" s="13" t="s">
        <v>21</v>
      </c>
      <c r="O10" s="14">
        <v>484475</v>
      </c>
      <c r="P10" s="14">
        <v>210556</v>
      </c>
      <c r="Q10" s="15">
        <f>O10/P10</f>
        <v>2.3009318186135754</v>
      </c>
      <c r="R10" s="15">
        <f>LN(Q10/$B$13)</f>
        <v>1.7491050362487957</v>
      </c>
      <c r="S10" s="12">
        <f>R10/$B$14</f>
        <v>0.91624150667825854</v>
      </c>
      <c r="T10" s="14">
        <f>S10*100</f>
        <v>91.624150667825859</v>
      </c>
      <c r="U10" s="16">
        <f>100-T10</f>
        <v>8.3758493321741412</v>
      </c>
      <c r="V10" s="82"/>
      <c r="W10" s="82"/>
    </row>
    <row r="11" spans="1:23" x14ac:dyDescent="0.25">
      <c r="A11" s="12">
        <v>1</v>
      </c>
      <c r="B11" s="12">
        <v>2.69</v>
      </c>
      <c r="M11" s="82"/>
      <c r="N11" s="13" t="s">
        <v>22</v>
      </c>
      <c r="O11" s="14">
        <v>517807</v>
      </c>
      <c r="P11" s="14">
        <v>230859</v>
      </c>
      <c r="Q11" s="15">
        <f t="shared" ref="Q11:Q12" si="5">O11/P11</f>
        <v>2.2429578227402875</v>
      </c>
      <c r="R11" s="15">
        <f t="shared" ref="R11:R12" si="6">LN(Q11/$B$13)</f>
        <v>1.7235863082438401</v>
      </c>
      <c r="S11" s="12">
        <f t="shared" ref="S11:S12" si="7">R11/$B$14</f>
        <v>0.90287391736188582</v>
      </c>
      <c r="T11" s="14">
        <f t="shared" ref="T11:T12" si="8">S11*100</f>
        <v>90.287391736188582</v>
      </c>
      <c r="U11" s="16">
        <f t="shared" ref="U11:U12" si="9">100-T11</f>
        <v>9.7126082638114184</v>
      </c>
      <c r="V11" s="82"/>
      <c r="W11" s="82"/>
    </row>
    <row r="12" spans="1:23" ht="15.75" thickBot="1" x14ac:dyDescent="0.3">
      <c r="M12" s="82"/>
      <c r="N12" s="17" t="s">
        <v>23</v>
      </c>
      <c r="O12" s="18">
        <v>495976</v>
      </c>
      <c r="P12" s="18">
        <v>219834</v>
      </c>
      <c r="Q12" s="19">
        <f t="shared" si="5"/>
        <v>2.2561387228545176</v>
      </c>
      <c r="R12" s="19">
        <f t="shared" si="6"/>
        <v>1.7294456792048478</v>
      </c>
      <c r="S12" s="20">
        <f t="shared" si="7"/>
        <v>0.90594325783386476</v>
      </c>
      <c r="T12" s="18">
        <f t="shared" si="8"/>
        <v>90.594325783386481</v>
      </c>
      <c r="U12" s="21">
        <f t="shared" si="9"/>
        <v>9.4056742166135194</v>
      </c>
      <c r="V12" s="83"/>
      <c r="W12" s="83"/>
    </row>
    <row r="13" spans="1:23" x14ac:dyDescent="0.25">
      <c r="A13" t="s">
        <v>24</v>
      </c>
      <c r="B13" s="12">
        <v>0.4002</v>
      </c>
      <c r="M13" s="82"/>
      <c r="N13" s="13" t="s">
        <v>25</v>
      </c>
      <c r="O13" s="14">
        <v>2741</v>
      </c>
      <c r="P13" s="14">
        <v>859</v>
      </c>
      <c r="Q13" s="15">
        <f t="shared" si="0"/>
        <v>3.1909196740395811</v>
      </c>
      <c r="R13" s="15">
        <f t="shared" si="1"/>
        <v>2.0761000311510345</v>
      </c>
      <c r="S13" s="12">
        <f t="shared" si="2"/>
        <v>1.0875327559722547</v>
      </c>
      <c r="T13" s="14">
        <f t="shared" si="3"/>
        <v>108.75327559722547</v>
      </c>
      <c r="U13" s="16">
        <f t="shared" si="4"/>
        <v>-8.7532755972254677</v>
      </c>
      <c r="V13" s="73">
        <f>AVERAGE(T15,T17:T22)</f>
        <v>94.046243086502756</v>
      </c>
      <c r="W13" s="73">
        <f>AVERAGE(U15,U17:U22)</f>
        <v>5.9537569134972523</v>
      </c>
    </row>
    <row r="14" spans="1:23" x14ac:dyDescent="0.25">
      <c r="A14" t="s">
        <v>26</v>
      </c>
      <c r="B14" s="12">
        <v>1.909</v>
      </c>
      <c r="M14" s="82"/>
      <c r="N14" s="13" t="s">
        <v>25</v>
      </c>
      <c r="O14" s="22">
        <v>1886</v>
      </c>
      <c r="P14" s="14">
        <v>891</v>
      </c>
      <c r="Q14" s="15">
        <f t="shared" si="0"/>
        <v>2.11672278338945</v>
      </c>
      <c r="R14" s="15">
        <f t="shared" si="1"/>
        <v>1.6656598925550974</v>
      </c>
      <c r="S14" s="12">
        <f t="shared" si="2"/>
        <v>0.87253006419858425</v>
      </c>
      <c r="T14" s="14">
        <f t="shared" si="3"/>
        <v>87.253006419858423</v>
      </c>
      <c r="U14" s="16">
        <f t="shared" si="4"/>
        <v>12.746993580141577</v>
      </c>
      <c r="V14" s="82"/>
      <c r="W14" s="82"/>
    </row>
    <row r="15" spans="1:23" x14ac:dyDescent="0.25">
      <c r="B15" s="12"/>
      <c r="M15" s="82"/>
      <c r="N15" s="13" t="s">
        <v>27</v>
      </c>
      <c r="O15" s="22">
        <v>4982</v>
      </c>
      <c r="P15" s="14">
        <v>2144</v>
      </c>
      <c r="Q15" s="15">
        <f t="shared" si="0"/>
        <v>2.3236940298507465</v>
      </c>
      <c r="R15" s="15">
        <f t="shared" si="1"/>
        <v>1.7589490304639372</v>
      </c>
      <c r="S15" s="12">
        <f t="shared" si="2"/>
        <v>0.92139813015397443</v>
      </c>
      <c r="T15" s="14">
        <f t="shared" si="3"/>
        <v>92.139813015397436</v>
      </c>
      <c r="U15" s="16">
        <f t="shared" si="4"/>
        <v>7.8601869846025636</v>
      </c>
      <c r="V15" s="82"/>
      <c r="W15" s="82"/>
    </row>
    <row r="16" spans="1:23" x14ac:dyDescent="0.25">
      <c r="B16" s="12"/>
      <c r="M16" s="82"/>
      <c r="N16" s="13" t="s">
        <v>28</v>
      </c>
      <c r="O16" s="22">
        <v>4574</v>
      </c>
      <c r="P16" s="14">
        <v>2271</v>
      </c>
      <c r="Q16" s="15">
        <f t="shared" si="0"/>
        <v>2.0140907089387934</v>
      </c>
      <c r="R16" s="15">
        <f t="shared" si="1"/>
        <v>1.615958689309672</v>
      </c>
      <c r="S16" s="12">
        <f t="shared" si="2"/>
        <v>0.84649486082224834</v>
      </c>
      <c r="T16" s="14">
        <f t="shared" si="3"/>
        <v>84.64948608222484</v>
      </c>
      <c r="U16" s="16">
        <f t="shared" si="4"/>
        <v>15.35051391777516</v>
      </c>
      <c r="V16" s="82"/>
      <c r="W16" s="82"/>
    </row>
    <row r="17" spans="1:23" x14ac:dyDescent="0.25">
      <c r="B17" s="12"/>
      <c r="M17" s="82"/>
      <c r="N17" s="13" t="s">
        <v>29</v>
      </c>
      <c r="O17" s="23">
        <v>8963</v>
      </c>
      <c r="P17" s="1">
        <v>3502</v>
      </c>
      <c r="Q17" s="15">
        <f>O17/P17</f>
        <v>2.5593946316390634</v>
      </c>
      <c r="R17" s="15">
        <f>LN(Q17/$B$13)</f>
        <v>1.8555616153440686</v>
      </c>
      <c r="S17" s="12">
        <f>R17/$B$14</f>
        <v>0.97200713218652102</v>
      </c>
      <c r="T17" s="14">
        <f>S17*100</f>
        <v>97.200713218652098</v>
      </c>
      <c r="U17" s="16">
        <f>100-T17</f>
        <v>2.7992867813479023</v>
      </c>
      <c r="V17" s="82"/>
      <c r="W17" s="82"/>
    </row>
    <row r="18" spans="1:23" x14ac:dyDescent="0.25">
      <c r="M18" s="82"/>
      <c r="N18" s="13" t="s">
        <v>29</v>
      </c>
      <c r="O18" s="23">
        <v>9666</v>
      </c>
      <c r="P18" s="1">
        <v>3841</v>
      </c>
      <c r="Q18" s="15">
        <f>O18/P18</f>
        <v>2.5165321530851341</v>
      </c>
      <c r="R18" s="15">
        <f>LN(Q18/$B$13)</f>
        <v>1.8386726808916285</v>
      </c>
      <c r="S18" s="12">
        <f>R18/$B$14</f>
        <v>0.96316012618733815</v>
      </c>
      <c r="T18" s="14">
        <f>S18*100</f>
        <v>96.316012618733822</v>
      </c>
      <c r="U18" s="16">
        <f>100-T18</f>
        <v>3.6839873812661779</v>
      </c>
      <c r="V18" s="82"/>
      <c r="W18" s="82"/>
    </row>
    <row r="19" spans="1:23" x14ac:dyDescent="0.25">
      <c r="M19" s="82"/>
      <c r="N19" s="13" t="s">
        <v>30</v>
      </c>
      <c r="O19" s="23">
        <v>13359</v>
      </c>
      <c r="P19" s="1">
        <v>5620</v>
      </c>
      <c r="Q19" s="15">
        <f>O19/P19</f>
        <v>2.3770462633451959</v>
      </c>
      <c r="R19" s="15">
        <f>LN(Q19/$B$13)</f>
        <v>1.7816495079345793</v>
      </c>
      <c r="S19" s="12">
        <f>R19/$B$14</f>
        <v>0.93328942270014625</v>
      </c>
      <c r="T19" s="14">
        <f>S19*100</f>
        <v>93.328942270014622</v>
      </c>
      <c r="U19" s="16">
        <f>100-T19</f>
        <v>6.6710577299853782</v>
      </c>
      <c r="V19" s="82"/>
      <c r="W19" s="82"/>
    </row>
    <row r="20" spans="1:23" x14ac:dyDescent="0.25">
      <c r="M20" s="82"/>
      <c r="N20" s="13" t="s">
        <v>31</v>
      </c>
      <c r="O20" s="23">
        <v>15901</v>
      </c>
      <c r="P20" s="1">
        <v>6059</v>
      </c>
      <c r="Q20" s="15">
        <f>O20/P20</f>
        <v>2.624360455520713</v>
      </c>
      <c r="R20" s="15">
        <f>LN(Q20/$B$13)</f>
        <v>1.8806280871999119</v>
      </c>
      <c r="S20" s="12">
        <f>R20/$B$14</f>
        <v>0.98513781414348445</v>
      </c>
      <c r="T20" s="14">
        <f>S20*100</f>
        <v>98.513781414348443</v>
      </c>
      <c r="U20" s="16">
        <f>100-T20</f>
        <v>1.4862185856515566</v>
      </c>
      <c r="V20" s="82"/>
      <c r="W20" s="82"/>
    </row>
    <row r="21" spans="1:23" x14ac:dyDescent="0.25">
      <c r="M21" s="82"/>
      <c r="N21" s="13" t="s">
        <v>32</v>
      </c>
      <c r="O21" s="23">
        <v>22118</v>
      </c>
      <c r="P21" s="1">
        <v>9807</v>
      </c>
      <c r="Q21" s="15">
        <f t="shared" ref="Q21:Q22" si="10">O21/P21</f>
        <v>2.2553278270623025</v>
      </c>
      <c r="R21" s="15">
        <f t="shared" ref="R21:R22" si="11">LN(Q21/$B$13)</f>
        <v>1.7290861970754889</v>
      </c>
      <c r="S21" s="12">
        <f t="shared" ref="S21:S22" si="12">R21/$B$14</f>
        <v>0.90575494870376583</v>
      </c>
      <c r="T21" s="14">
        <f t="shared" ref="T21:T22" si="13">S21*100</f>
        <v>90.575494870376588</v>
      </c>
      <c r="U21" s="16">
        <f t="shared" ref="U21:U22" si="14">100-T21</f>
        <v>9.4245051296234124</v>
      </c>
      <c r="V21" s="82"/>
      <c r="W21" s="82"/>
    </row>
    <row r="22" spans="1:23" ht="15.75" thickBot="1" x14ac:dyDescent="0.3">
      <c r="M22" s="82"/>
      <c r="N22" s="17" t="s">
        <v>33</v>
      </c>
      <c r="O22" s="24">
        <v>23025</v>
      </c>
      <c r="P22" s="25">
        <v>10273</v>
      </c>
      <c r="Q22" s="19">
        <f t="shared" si="10"/>
        <v>2.2413121775528082</v>
      </c>
      <c r="R22" s="19">
        <f t="shared" si="11"/>
        <v>1.7228523447397479</v>
      </c>
      <c r="S22" s="20">
        <f t="shared" si="12"/>
        <v>0.90248944197996217</v>
      </c>
      <c r="T22" s="18">
        <f t="shared" si="13"/>
        <v>90.248944197996224</v>
      </c>
      <c r="U22" s="21">
        <f t="shared" si="14"/>
        <v>9.7510558020037763</v>
      </c>
      <c r="V22" s="83"/>
      <c r="W22" s="83"/>
    </row>
    <row r="23" spans="1:23" x14ac:dyDescent="0.25">
      <c r="M23" s="82"/>
      <c r="N23" s="13" t="s">
        <v>34</v>
      </c>
      <c r="O23" s="14">
        <v>41941</v>
      </c>
      <c r="P23" s="14">
        <v>17186</v>
      </c>
      <c r="Q23" s="15">
        <f t="shared" si="0"/>
        <v>2.4404166181775864</v>
      </c>
      <c r="R23" s="15">
        <f t="shared" si="1"/>
        <v>1.8079596267170683</v>
      </c>
      <c r="S23" s="12">
        <f t="shared" si="2"/>
        <v>0.94707156978369211</v>
      </c>
      <c r="T23" s="14">
        <f t="shared" si="3"/>
        <v>94.707156978369213</v>
      </c>
      <c r="U23" s="16">
        <f t="shared" si="4"/>
        <v>5.2928430216307873</v>
      </c>
      <c r="V23" s="73">
        <f>AVERAGE(T23:T32)</f>
        <v>97.425859472627195</v>
      </c>
      <c r="W23" s="73">
        <f>AVERAGE(U23:U32)</f>
        <v>2.5741405273728146</v>
      </c>
    </row>
    <row r="24" spans="1:23" x14ac:dyDescent="0.25">
      <c r="M24" s="82"/>
      <c r="N24" s="13" t="s">
        <v>34</v>
      </c>
      <c r="O24" s="1">
        <v>57237</v>
      </c>
      <c r="P24" s="1">
        <v>23131</v>
      </c>
      <c r="Q24" s="15">
        <f t="shared" si="0"/>
        <v>2.4744714884786649</v>
      </c>
      <c r="R24" s="15">
        <f t="shared" si="1"/>
        <v>1.8218176900416236</v>
      </c>
      <c r="S24" s="12">
        <f t="shared" si="2"/>
        <v>0.95433090101708939</v>
      </c>
      <c r="T24" s="14">
        <f t="shared" si="3"/>
        <v>95.433090101708942</v>
      </c>
      <c r="U24" s="16">
        <f t="shared" si="4"/>
        <v>4.5669098982910583</v>
      </c>
      <c r="V24" s="82"/>
      <c r="W24" s="82"/>
    </row>
    <row r="25" spans="1:23" x14ac:dyDescent="0.25">
      <c r="M25" s="82"/>
      <c r="N25" s="13" t="s">
        <v>35</v>
      </c>
      <c r="O25" s="1">
        <v>118995</v>
      </c>
      <c r="P25" s="1">
        <v>47589</v>
      </c>
      <c r="Q25" s="15">
        <f t="shared" si="0"/>
        <v>2.5004727983357498</v>
      </c>
      <c r="R25" s="15">
        <f t="shared" si="1"/>
        <v>1.832270690160152</v>
      </c>
      <c r="S25" s="12">
        <f t="shared" si="2"/>
        <v>0.95980654277640232</v>
      </c>
      <c r="T25" s="14">
        <f t="shared" si="3"/>
        <v>95.980654277640227</v>
      </c>
      <c r="U25" s="16">
        <f t="shared" si="4"/>
        <v>4.0193457223597733</v>
      </c>
      <c r="V25" s="82"/>
      <c r="W25" s="82"/>
    </row>
    <row r="26" spans="1:23" x14ac:dyDescent="0.25">
      <c r="M26" s="82"/>
      <c r="N26" s="13" t="s">
        <v>36</v>
      </c>
      <c r="O26" s="1">
        <v>116236</v>
      </c>
      <c r="P26" s="1">
        <v>47335</v>
      </c>
      <c r="Q26" s="15">
        <f t="shared" si="0"/>
        <v>2.4556036759269038</v>
      </c>
      <c r="R26" s="15">
        <f t="shared" si="1"/>
        <v>1.8141634843593004</v>
      </c>
      <c r="S26" s="12">
        <f t="shared" si="2"/>
        <v>0.95032136425316938</v>
      </c>
      <c r="T26" s="14">
        <f t="shared" si="3"/>
        <v>95.032136425316935</v>
      </c>
      <c r="U26" s="16">
        <f t="shared" si="4"/>
        <v>4.9678635746830651</v>
      </c>
      <c r="V26" s="82"/>
      <c r="W26" s="82"/>
    </row>
    <row r="27" spans="1:23" x14ac:dyDescent="0.25">
      <c r="M27" s="82"/>
      <c r="N27" s="13" t="s">
        <v>37</v>
      </c>
      <c r="O27" s="1">
        <v>272228</v>
      </c>
      <c r="P27" s="1">
        <v>106037</v>
      </c>
      <c r="Q27" s="15">
        <f>O27/P27</f>
        <v>2.5672925488272962</v>
      </c>
      <c r="R27" s="15">
        <f>LN(Q27/$B$13)</f>
        <v>1.8586427174898599</v>
      </c>
      <c r="S27" s="12">
        <f>R27/$B$14</f>
        <v>0.97362111969086429</v>
      </c>
      <c r="T27" s="14">
        <f>S27*100</f>
        <v>97.362111969086428</v>
      </c>
      <c r="U27" s="16">
        <f>100-T27</f>
        <v>2.6378880309135724</v>
      </c>
      <c r="V27" s="82"/>
      <c r="W27" s="82"/>
    </row>
    <row r="28" spans="1:23" x14ac:dyDescent="0.25">
      <c r="M28" s="82"/>
      <c r="N28" s="13" t="s">
        <v>37</v>
      </c>
      <c r="O28" s="1">
        <v>261548</v>
      </c>
      <c r="P28" s="1">
        <v>101541</v>
      </c>
      <c r="Q28" s="15">
        <f>O28/P28</f>
        <v>2.5757871204735032</v>
      </c>
      <c r="R28" s="15">
        <f>LN(Q28/$B$13)</f>
        <v>1.8619460220920345</v>
      </c>
      <c r="S28" s="12">
        <f>R28/$B$14</f>
        <v>0.97535150450080377</v>
      </c>
      <c r="T28" s="14">
        <f>S28*100</f>
        <v>97.53515045008038</v>
      </c>
      <c r="U28" s="16">
        <f>100-T28</f>
        <v>2.4648495499196201</v>
      </c>
      <c r="V28" s="82"/>
      <c r="W28" s="82"/>
    </row>
    <row r="29" spans="1:23" x14ac:dyDescent="0.25">
      <c r="M29" s="82"/>
      <c r="N29" s="13" t="s">
        <v>38</v>
      </c>
      <c r="O29" s="1">
        <v>407226</v>
      </c>
      <c r="P29" s="1">
        <v>151333</v>
      </c>
      <c r="Q29" s="15">
        <f>O29/P29</f>
        <v>2.6909266319969869</v>
      </c>
      <c r="R29" s="15">
        <f>LN(Q29/$B$13)</f>
        <v>1.9056764639904309</v>
      </c>
      <c r="S29" s="12">
        <f>R29/$B$14</f>
        <v>0.99825901728152477</v>
      </c>
      <c r="T29" s="14">
        <f>S29*100</f>
        <v>99.825901728152473</v>
      </c>
      <c r="U29" s="16">
        <f>100-T29</f>
        <v>0.17409827184752658</v>
      </c>
      <c r="V29" s="82"/>
      <c r="W29" s="82"/>
    </row>
    <row r="30" spans="1:23" x14ac:dyDescent="0.25">
      <c r="A30" s="26"/>
      <c r="M30" s="82"/>
      <c r="N30" s="13" t="s">
        <v>39</v>
      </c>
      <c r="O30" s="1">
        <v>404667</v>
      </c>
      <c r="P30" s="1">
        <v>147444</v>
      </c>
      <c r="Q30" s="15">
        <f>O30/P30</f>
        <v>2.7445470822820868</v>
      </c>
      <c r="R30" s="15">
        <f>LN(Q30/$B$13)</f>
        <v>1.9254069208332931</v>
      </c>
      <c r="S30" s="12">
        <f>R30/$B$14</f>
        <v>1.0085945106512797</v>
      </c>
      <c r="T30" s="14">
        <f>S30*100</f>
        <v>100.85945106512797</v>
      </c>
      <c r="U30" s="16">
        <f>100-T30</f>
        <v>-0.85945106512797054</v>
      </c>
      <c r="V30" s="82"/>
      <c r="W30" s="82"/>
    </row>
    <row r="31" spans="1:23" x14ac:dyDescent="0.25">
      <c r="M31" s="82"/>
      <c r="N31" s="13" t="s">
        <v>40</v>
      </c>
      <c r="O31" s="1">
        <v>366593</v>
      </c>
      <c r="P31" s="1">
        <v>139564</v>
      </c>
      <c r="Q31" s="15">
        <f t="shared" ref="Q31:Q32" si="15">O31/P31</f>
        <v>2.6267017282393739</v>
      </c>
      <c r="R31" s="15">
        <f t="shared" ref="R31:R32" si="16">LN(Q31/$B$13)</f>
        <v>1.8815198202595766</v>
      </c>
      <c r="S31" s="12">
        <f t="shared" ref="S31:S32" si="17">R31/$B$14</f>
        <v>0.98560493465666665</v>
      </c>
      <c r="T31" s="14">
        <f t="shared" ref="T31:T32" si="18">S31*100</f>
        <v>98.560493465666667</v>
      </c>
      <c r="U31" s="16">
        <f t="shared" ref="U31:U32" si="19">100-T31</f>
        <v>1.4395065343333329</v>
      </c>
      <c r="V31" s="82"/>
      <c r="W31" s="82"/>
    </row>
    <row r="32" spans="1:23" ht="15.75" thickBot="1" x14ac:dyDescent="0.3">
      <c r="M32" s="82"/>
      <c r="N32" s="17" t="s">
        <v>40</v>
      </c>
      <c r="O32" s="25">
        <v>360224</v>
      </c>
      <c r="P32" s="25">
        <v>136091</v>
      </c>
      <c r="Q32" s="19">
        <f t="shared" si="15"/>
        <v>2.6469347715866589</v>
      </c>
      <c r="R32" s="19">
        <f t="shared" si="16"/>
        <v>1.8891931373811908</v>
      </c>
      <c r="S32" s="20">
        <f t="shared" si="17"/>
        <v>0.98962448265122616</v>
      </c>
      <c r="T32" s="18">
        <f t="shared" si="18"/>
        <v>98.962448265122617</v>
      </c>
      <c r="U32" s="21">
        <f t="shared" si="19"/>
        <v>1.0375517348773826</v>
      </c>
      <c r="V32" s="83"/>
      <c r="W32" s="83"/>
    </row>
    <row r="33" spans="5:23" x14ac:dyDescent="0.25">
      <c r="M33" s="82"/>
      <c r="N33" s="13" t="s">
        <v>41</v>
      </c>
      <c r="O33" s="14">
        <v>38456</v>
      </c>
      <c r="P33" s="14">
        <v>15372</v>
      </c>
      <c r="Q33" s="15">
        <f t="shared" si="0"/>
        <v>2.5016913869372885</v>
      </c>
      <c r="R33" s="15">
        <f t="shared" si="1"/>
        <v>1.8327579147215662</v>
      </c>
      <c r="S33" s="12">
        <f t="shared" si="2"/>
        <v>0.96006176779547736</v>
      </c>
      <c r="T33" s="14">
        <f t="shared" si="3"/>
        <v>96.006176779547729</v>
      </c>
      <c r="U33" s="16">
        <f t="shared" si="4"/>
        <v>3.9938232204522706</v>
      </c>
      <c r="V33" s="73">
        <f>AVERAGE(T33:T42)</f>
        <v>94.80650134926141</v>
      </c>
      <c r="W33" s="84">
        <f>AVERAGE(U33:U40)</f>
        <v>5.2229362812943947</v>
      </c>
    </row>
    <row r="34" spans="5:23" x14ac:dyDescent="0.25">
      <c r="M34" s="82"/>
      <c r="N34" s="13" t="s">
        <v>41</v>
      </c>
      <c r="O34" s="1">
        <v>47233</v>
      </c>
      <c r="P34" s="1">
        <v>20107</v>
      </c>
      <c r="Q34" s="15">
        <f t="shared" si="0"/>
        <v>2.3490824091112548</v>
      </c>
      <c r="R34" s="15">
        <f t="shared" si="1"/>
        <v>1.7698156445295965</v>
      </c>
      <c r="S34" s="12">
        <f t="shared" si="2"/>
        <v>0.92709043715536743</v>
      </c>
      <c r="T34" s="14">
        <f t="shared" si="3"/>
        <v>92.709043715536737</v>
      </c>
      <c r="U34" s="16">
        <f t="shared" si="4"/>
        <v>7.2909562844632632</v>
      </c>
      <c r="V34" s="82"/>
      <c r="W34" s="77"/>
    </row>
    <row r="35" spans="5:23" x14ac:dyDescent="0.25">
      <c r="M35" s="82"/>
      <c r="N35" s="13" t="s">
        <v>42</v>
      </c>
      <c r="O35" s="1">
        <v>96505</v>
      </c>
      <c r="P35" s="1">
        <v>40427</v>
      </c>
      <c r="Q35" s="15">
        <f t="shared" si="0"/>
        <v>2.3871422564127935</v>
      </c>
      <c r="R35" s="15">
        <f t="shared" si="1"/>
        <v>1.7858877987321307</v>
      </c>
      <c r="S35" s="12">
        <f t="shared" si="2"/>
        <v>0.93550958550661634</v>
      </c>
      <c r="T35" s="14">
        <f t="shared" si="3"/>
        <v>93.550958550661633</v>
      </c>
      <c r="U35" s="16">
        <f t="shared" si="4"/>
        <v>6.4490414493383668</v>
      </c>
      <c r="V35" s="82"/>
      <c r="W35" s="77"/>
    </row>
    <row r="36" spans="5:23" x14ac:dyDescent="0.25">
      <c r="M36" s="82"/>
      <c r="N36" s="13" t="s">
        <v>43</v>
      </c>
      <c r="O36" s="1">
        <v>99956</v>
      </c>
      <c r="P36" s="1">
        <v>38379</v>
      </c>
      <c r="Q36" s="15">
        <f t="shared" si="0"/>
        <v>2.6044451392688708</v>
      </c>
      <c r="R36" s="15">
        <f t="shared" si="1"/>
        <v>1.8730105109891837</v>
      </c>
      <c r="S36" s="12">
        <f t="shared" si="2"/>
        <v>0.98114746515934192</v>
      </c>
      <c r="T36" s="14">
        <f t="shared" si="3"/>
        <v>98.114746515934186</v>
      </c>
      <c r="U36" s="16">
        <f t="shared" si="4"/>
        <v>1.8852534840658137</v>
      </c>
      <c r="V36" s="82"/>
      <c r="W36" s="77"/>
    </row>
    <row r="37" spans="5:23" x14ac:dyDescent="0.25">
      <c r="M37" s="82"/>
      <c r="N37" s="13" t="s">
        <v>44</v>
      </c>
      <c r="O37" s="1">
        <v>223011</v>
      </c>
      <c r="P37" s="1">
        <v>92815</v>
      </c>
      <c r="Q37" s="15">
        <f>O37/P37</f>
        <v>2.4027474007434142</v>
      </c>
      <c r="R37" s="15">
        <f>LN(Q37/$B$13)</f>
        <v>1.7924036897691424</v>
      </c>
      <c r="S37" s="12">
        <f>R37/$B$14</f>
        <v>0.93892283382354236</v>
      </c>
      <c r="T37" s="14">
        <f>S37*100</f>
        <v>93.892283382354236</v>
      </c>
      <c r="U37" s="16">
        <f>100-T37</f>
        <v>6.1077166176457638</v>
      </c>
      <c r="V37" s="82"/>
      <c r="W37" s="77"/>
    </row>
    <row r="38" spans="5:23" x14ac:dyDescent="0.25">
      <c r="M38" s="82"/>
      <c r="N38" s="13" t="s">
        <v>44</v>
      </c>
      <c r="O38" s="1">
        <v>227144</v>
      </c>
      <c r="P38" s="1">
        <v>90528</v>
      </c>
      <c r="Q38" s="15">
        <f>O38/P38</f>
        <v>2.5091021562389537</v>
      </c>
      <c r="R38" s="15">
        <f>LN(Q38/$B$13)</f>
        <v>1.8357158393061943</v>
      </c>
      <c r="S38" s="12">
        <f>R38/$B$14</f>
        <v>0.96161123064756115</v>
      </c>
      <c r="T38" s="14">
        <f>S38*100</f>
        <v>96.161123064756111</v>
      </c>
      <c r="U38" s="16">
        <f>100-T38</f>
        <v>3.8388769352438885</v>
      </c>
      <c r="V38" s="82"/>
      <c r="W38" s="77"/>
    </row>
    <row r="39" spans="5:23" x14ac:dyDescent="0.25">
      <c r="E39" s="1"/>
      <c r="M39" s="82"/>
      <c r="N39" s="13" t="s">
        <v>45</v>
      </c>
      <c r="O39" s="1">
        <v>334725</v>
      </c>
      <c r="P39" s="1">
        <v>136440</v>
      </c>
      <c r="Q39" s="15">
        <f>O39/P39</f>
        <v>2.4532761653474053</v>
      </c>
      <c r="R39" s="15">
        <f>LN(Q39/$B$13)</f>
        <v>1.8132151984655023</v>
      </c>
      <c r="S39" s="12">
        <f>R39/$B$14</f>
        <v>0.94982461941618768</v>
      </c>
      <c r="T39" s="14">
        <f>S39*100</f>
        <v>94.982461941618766</v>
      </c>
      <c r="U39" s="16">
        <f>100-T39</f>
        <v>5.0175380583812341</v>
      </c>
      <c r="V39" s="82"/>
      <c r="W39" s="77"/>
    </row>
    <row r="40" spans="5:23" x14ac:dyDescent="0.25">
      <c r="M40" s="82"/>
      <c r="N40" s="13" t="s">
        <v>46</v>
      </c>
      <c r="O40" s="1">
        <v>316426</v>
      </c>
      <c r="P40" s="1">
        <v>134469</v>
      </c>
      <c r="Q40" s="15">
        <f>O40/P40</f>
        <v>2.3531520276048754</v>
      </c>
      <c r="R40" s="15">
        <f>LN(Q40/$B$13)</f>
        <v>1.7715465746074048</v>
      </c>
      <c r="S40" s="12">
        <f>R40/$B$14</f>
        <v>0.92799715799235449</v>
      </c>
      <c r="T40" s="14">
        <f>S40*100</f>
        <v>92.799715799235443</v>
      </c>
      <c r="U40" s="16">
        <f>100-T40</f>
        <v>7.2002842007645569</v>
      </c>
      <c r="V40" s="82"/>
      <c r="W40" s="77"/>
    </row>
    <row r="41" spans="5:23" x14ac:dyDescent="0.25">
      <c r="M41" s="82"/>
      <c r="N41" s="13" t="s">
        <v>47</v>
      </c>
      <c r="O41" s="1">
        <v>302205</v>
      </c>
      <c r="P41" s="1">
        <v>120999</v>
      </c>
      <c r="Q41" s="15">
        <f t="shared" ref="Q41:Q42" si="20">O41/P41</f>
        <v>2.4975826246497905</v>
      </c>
      <c r="R41" s="15">
        <f t="shared" ref="R41:R42" si="21">LN(Q41/$B$13)</f>
        <v>1.8311141707687062</v>
      </c>
      <c r="S41" s="12">
        <f t="shared" ref="S41:S42" si="22">R41/$B$14</f>
        <v>0.95920071805589635</v>
      </c>
      <c r="T41" s="14">
        <f t="shared" ref="T41:T42" si="23">S41*100</f>
        <v>95.920071805589629</v>
      </c>
      <c r="U41" s="16">
        <f t="shared" ref="U41:U42" si="24">100-T41</f>
        <v>4.0799281944103711</v>
      </c>
      <c r="V41" s="82"/>
      <c r="W41" s="77"/>
    </row>
    <row r="42" spans="5:23" ht="15.75" thickBot="1" x14ac:dyDescent="0.3">
      <c r="M42" s="82"/>
      <c r="N42" s="17" t="s">
        <v>47</v>
      </c>
      <c r="O42" s="25">
        <v>290861</v>
      </c>
      <c r="P42" s="25">
        <v>120970</v>
      </c>
      <c r="Q42" s="19">
        <f t="shared" si="20"/>
        <v>2.4044060510870464</v>
      </c>
      <c r="R42" s="19">
        <f t="shared" si="21"/>
        <v>1.7930937656845771</v>
      </c>
      <c r="S42" s="20">
        <f t="shared" si="22"/>
        <v>0.93928431937379631</v>
      </c>
      <c r="T42" s="18">
        <f t="shared" si="23"/>
        <v>93.928431937379628</v>
      </c>
      <c r="U42" s="21">
        <f t="shared" si="24"/>
        <v>6.0715680626203721</v>
      </c>
      <c r="V42" s="83"/>
      <c r="W42" s="78"/>
    </row>
    <row r="43" spans="5:23" x14ac:dyDescent="0.25">
      <c r="M43" s="82"/>
      <c r="N43" s="13" t="s">
        <v>48</v>
      </c>
      <c r="O43" s="1">
        <v>53036</v>
      </c>
      <c r="P43" s="1">
        <v>23700</v>
      </c>
      <c r="Q43" s="12">
        <f t="shared" si="0"/>
        <v>2.2378059071729957</v>
      </c>
      <c r="R43" s="12">
        <f t="shared" si="1"/>
        <v>1.7212867369438909</v>
      </c>
      <c r="S43" s="12">
        <f t="shared" si="2"/>
        <v>0.90166932265264055</v>
      </c>
      <c r="T43" s="14">
        <f t="shared" si="3"/>
        <v>90.166932265264052</v>
      </c>
      <c r="U43" s="16">
        <f t="shared" si="4"/>
        <v>9.8330677347359483</v>
      </c>
      <c r="V43" s="74">
        <f>AVERAGE(T43:T52)</f>
        <v>96.616631821953362</v>
      </c>
      <c r="W43" s="76">
        <f>AVERAGE(U43:U52)</f>
        <v>3.3833681780466249</v>
      </c>
    </row>
    <row r="44" spans="5:23" x14ac:dyDescent="0.25">
      <c r="M44" s="82"/>
      <c r="N44" s="13" t="s">
        <v>48</v>
      </c>
      <c r="O44" s="1">
        <v>63709</v>
      </c>
      <c r="P44" s="1">
        <v>26055</v>
      </c>
      <c r="Q44" s="12">
        <f t="shared" si="0"/>
        <v>2.4451736710804068</v>
      </c>
      <c r="R44" s="12">
        <f t="shared" si="1"/>
        <v>1.8099070083534798</v>
      </c>
      <c r="S44" s="12">
        <f t="shared" si="2"/>
        <v>0.9480916754077946</v>
      </c>
      <c r="T44" s="14">
        <f t="shared" si="3"/>
        <v>94.809167540779455</v>
      </c>
      <c r="U44" s="16">
        <f t="shared" si="4"/>
        <v>5.1908324592205446</v>
      </c>
      <c r="V44" s="74"/>
      <c r="W44" s="77"/>
    </row>
    <row r="45" spans="5:23" x14ac:dyDescent="0.25">
      <c r="M45" s="82"/>
      <c r="N45" s="13" t="s">
        <v>49</v>
      </c>
      <c r="O45" s="1">
        <v>131712</v>
      </c>
      <c r="P45" s="1">
        <v>50766</v>
      </c>
      <c r="Q45" s="12">
        <f t="shared" si="0"/>
        <v>2.5944923767876138</v>
      </c>
      <c r="R45" s="12">
        <f t="shared" si="1"/>
        <v>1.8691817384336149</v>
      </c>
      <c r="S45" s="12">
        <f t="shared" si="2"/>
        <v>0.97914182212342316</v>
      </c>
      <c r="T45" s="14">
        <f t="shared" si="3"/>
        <v>97.914182212342311</v>
      </c>
      <c r="U45" s="16">
        <f t="shared" si="4"/>
        <v>2.0858177876576889</v>
      </c>
      <c r="V45" s="74"/>
      <c r="W45" s="77"/>
    </row>
    <row r="46" spans="5:23" x14ac:dyDescent="0.25">
      <c r="M46" s="82"/>
      <c r="N46" s="13" t="s">
        <v>50</v>
      </c>
      <c r="O46" s="1">
        <v>134799</v>
      </c>
      <c r="P46" s="1">
        <v>50476</v>
      </c>
      <c r="Q46" s="12">
        <f t="shared" si="0"/>
        <v>2.6705563039860527</v>
      </c>
      <c r="R46" s="12">
        <f t="shared" si="1"/>
        <v>1.8980776610949039</v>
      </c>
      <c r="S46" s="12">
        <f t="shared" si="2"/>
        <v>0.99427850240696902</v>
      </c>
      <c r="T46" s="14">
        <f t="shared" si="3"/>
        <v>99.427850240696898</v>
      </c>
      <c r="U46" s="16">
        <f t="shared" si="4"/>
        <v>0.57214975930310175</v>
      </c>
      <c r="V46" s="74"/>
      <c r="W46" s="77"/>
    </row>
    <row r="47" spans="5:23" x14ac:dyDescent="0.25">
      <c r="M47" s="82"/>
      <c r="N47" s="13" t="s">
        <v>51</v>
      </c>
      <c r="O47" s="1">
        <v>305875</v>
      </c>
      <c r="P47" s="1">
        <v>114860</v>
      </c>
      <c r="Q47" s="12">
        <f>O47/P47</f>
        <v>2.6630245516280691</v>
      </c>
      <c r="R47" s="12">
        <f>LN(Q47/$B$13)</f>
        <v>1.8952533831591893</v>
      </c>
      <c r="S47" s="12">
        <f>R47/$B$14</f>
        <v>0.99279904827615995</v>
      </c>
      <c r="T47" s="14">
        <f>S47*100</f>
        <v>99.279904827615994</v>
      </c>
      <c r="U47" s="16">
        <f>100-T47</f>
        <v>0.72009517238400633</v>
      </c>
      <c r="V47" s="74"/>
      <c r="W47" s="77"/>
    </row>
    <row r="48" spans="5:23" x14ac:dyDescent="0.25">
      <c r="M48" s="82"/>
      <c r="N48" s="13" t="s">
        <v>51</v>
      </c>
      <c r="O48" s="1">
        <v>287226</v>
      </c>
      <c r="P48" s="1">
        <v>110772</v>
      </c>
      <c r="Q48" s="12">
        <f>O48/P48</f>
        <v>2.5929476763080923</v>
      </c>
      <c r="R48" s="12">
        <f>LN(Q48/$B$13)</f>
        <v>1.8685861843609441</v>
      </c>
      <c r="S48" s="12">
        <f>R48/$B$14</f>
        <v>0.97882985037241699</v>
      </c>
      <c r="T48" s="14">
        <f>S48*100</f>
        <v>97.882985037241696</v>
      </c>
      <c r="U48" s="16">
        <f>100-T48</f>
        <v>2.1170149627583044</v>
      </c>
      <c r="V48" s="74"/>
      <c r="W48" s="77"/>
    </row>
    <row r="49" spans="13:23" x14ac:dyDescent="0.25">
      <c r="M49" s="82"/>
      <c r="N49" s="13" t="s">
        <v>52</v>
      </c>
      <c r="O49" s="1">
        <v>454150</v>
      </c>
      <c r="P49" s="1">
        <v>177287</v>
      </c>
      <c r="Q49" s="12">
        <f>O49/P49</f>
        <v>2.5616655479533188</v>
      </c>
      <c r="R49" s="12">
        <f>LN(Q49/$B$13)</f>
        <v>1.856448508441775</v>
      </c>
      <c r="S49" s="12">
        <f>R49/$B$14</f>
        <v>0.97247171736080407</v>
      </c>
      <c r="T49" s="14">
        <f>S49*100</f>
        <v>97.247171736080404</v>
      </c>
      <c r="U49" s="16">
        <f>100-T49</f>
        <v>2.7528282639195965</v>
      </c>
      <c r="V49" s="74"/>
      <c r="W49" s="77"/>
    </row>
    <row r="50" spans="13:23" x14ac:dyDescent="0.25">
      <c r="M50" s="82"/>
      <c r="N50" s="13" t="s">
        <v>53</v>
      </c>
      <c r="O50" s="1">
        <v>451645</v>
      </c>
      <c r="P50" s="1">
        <v>175225</v>
      </c>
      <c r="Q50" s="12">
        <f>O50/P50</f>
        <v>2.5775146240547868</v>
      </c>
      <c r="R50" s="12">
        <f>LN(Q50/$B$13)</f>
        <v>1.8626164674614822</v>
      </c>
      <c r="S50" s="12">
        <f>R50/$B$14</f>
        <v>0.97570270689443805</v>
      </c>
      <c r="T50" s="14">
        <f>S50*100</f>
        <v>97.570270689443802</v>
      </c>
      <c r="U50" s="16">
        <f>100-T50</f>
        <v>2.4297293105561977</v>
      </c>
      <c r="V50" s="74"/>
      <c r="W50" s="77"/>
    </row>
    <row r="51" spans="13:23" x14ac:dyDescent="0.25">
      <c r="M51" s="82"/>
      <c r="N51" s="13" t="s">
        <v>54</v>
      </c>
      <c r="O51" s="1">
        <v>427255</v>
      </c>
      <c r="P51" s="1">
        <v>163937</v>
      </c>
      <c r="Q51" s="12">
        <f t="shared" ref="Q51:Q52" si="25">O51/P51</f>
        <v>2.6062145824310559</v>
      </c>
      <c r="R51" s="12">
        <f t="shared" ref="R51:R52" si="26">LN(Q51/$B$13)</f>
        <v>1.873689673830246</v>
      </c>
      <c r="S51" s="12">
        <f t="shared" ref="S51:S52" si="27">R51/$B$14</f>
        <v>0.98150323406508433</v>
      </c>
      <c r="T51" s="14">
        <f t="shared" ref="T51:T52" si="28">S51*100</f>
        <v>98.150323406508434</v>
      </c>
      <c r="U51" s="16">
        <f t="shared" ref="U51:U52" si="29">100-T51</f>
        <v>1.8496765934915658</v>
      </c>
      <c r="V51" s="74"/>
      <c r="W51" s="77"/>
    </row>
    <row r="52" spans="13:23" ht="15.75" thickBot="1" x14ac:dyDescent="0.3">
      <c r="M52" s="83"/>
      <c r="N52" s="27" t="s">
        <v>54</v>
      </c>
      <c r="O52" s="28">
        <v>396747</v>
      </c>
      <c r="P52" s="28">
        <v>165674</v>
      </c>
      <c r="Q52" s="29">
        <f t="shared" si="25"/>
        <v>2.3947451018264787</v>
      </c>
      <c r="R52" s="29">
        <f t="shared" si="26"/>
        <v>1.7890676527313738</v>
      </c>
      <c r="S52" s="29">
        <f t="shared" si="27"/>
        <v>0.937175302635607</v>
      </c>
      <c r="T52" s="30">
        <f t="shared" si="28"/>
        <v>93.717530263560704</v>
      </c>
      <c r="U52" s="31">
        <f t="shared" si="29"/>
        <v>6.2824697364392961</v>
      </c>
      <c r="V52" s="75"/>
      <c r="W52" s="78"/>
    </row>
    <row r="53" spans="13:23" x14ac:dyDescent="0.25">
      <c r="Q53"/>
      <c r="R53"/>
      <c r="S53"/>
      <c r="T53"/>
      <c r="U53"/>
      <c r="V53" s="32"/>
    </row>
    <row r="54" spans="13:23" x14ac:dyDescent="0.25">
      <c r="Q54"/>
      <c r="R54"/>
      <c r="S54"/>
      <c r="T54"/>
      <c r="U54"/>
      <c r="V54" s="32"/>
    </row>
    <row r="55" spans="13:23" x14ac:dyDescent="0.25">
      <c r="Q55"/>
      <c r="R55"/>
      <c r="S55"/>
      <c r="T55"/>
      <c r="U55"/>
      <c r="V55" s="32"/>
    </row>
    <row r="56" spans="13:23" x14ac:dyDescent="0.25">
      <c r="Q56"/>
      <c r="R56"/>
      <c r="S56"/>
      <c r="T56"/>
      <c r="U56"/>
    </row>
    <row r="57" spans="13:23" x14ac:dyDescent="0.25">
      <c r="Q57"/>
      <c r="R57"/>
      <c r="S57"/>
      <c r="T57"/>
      <c r="U57"/>
    </row>
    <row r="58" spans="13:23" x14ac:dyDescent="0.25">
      <c r="Q58"/>
      <c r="R58"/>
      <c r="S58"/>
      <c r="T58"/>
      <c r="U58"/>
    </row>
    <row r="59" spans="13:23" x14ac:dyDescent="0.25">
      <c r="Q59"/>
      <c r="R59"/>
      <c r="S59"/>
      <c r="T59"/>
      <c r="U59"/>
    </row>
    <row r="60" spans="13:23" x14ac:dyDescent="0.25">
      <c r="Q60"/>
      <c r="R60"/>
      <c r="S60"/>
      <c r="T60"/>
      <c r="U60"/>
    </row>
    <row r="61" spans="13:23" x14ac:dyDescent="0.25">
      <c r="Q61"/>
      <c r="R61"/>
      <c r="S61"/>
      <c r="T61"/>
      <c r="U61"/>
    </row>
    <row r="62" spans="13:23" x14ac:dyDescent="0.25">
      <c r="Q62"/>
      <c r="R62"/>
      <c r="S62"/>
      <c r="T62"/>
      <c r="U62"/>
    </row>
    <row r="63" spans="13:23" x14ac:dyDescent="0.25">
      <c r="Q63"/>
      <c r="R63"/>
      <c r="S63"/>
      <c r="T63"/>
      <c r="U63"/>
    </row>
    <row r="64" spans="13:23" x14ac:dyDescent="0.25">
      <c r="Q64"/>
      <c r="R64"/>
      <c r="S64"/>
      <c r="T64"/>
      <c r="U64"/>
    </row>
    <row r="65" spans="14:21" x14ac:dyDescent="0.25">
      <c r="Q65"/>
      <c r="R65"/>
      <c r="S65"/>
      <c r="T65"/>
      <c r="U65"/>
    </row>
    <row r="66" spans="14:21" x14ac:dyDescent="0.25">
      <c r="Q66"/>
      <c r="R66"/>
      <c r="S66"/>
      <c r="T66"/>
      <c r="U66"/>
    </row>
    <row r="67" spans="14:21" x14ac:dyDescent="0.25">
      <c r="Q67"/>
      <c r="R67"/>
      <c r="S67"/>
      <c r="T67"/>
      <c r="U67"/>
    </row>
    <row r="68" spans="14:21" x14ac:dyDescent="0.25">
      <c r="R68" s="12"/>
    </row>
    <row r="71" spans="14:21" x14ac:dyDescent="0.25">
      <c r="N71" s="1"/>
      <c r="O71" s="14"/>
      <c r="P71" s="14"/>
      <c r="Q71" s="12"/>
      <c r="R71" s="15"/>
      <c r="S71" s="12"/>
      <c r="T71" s="14"/>
      <c r="U71" s="14"/>
    </row>
    <row r="72" spans="14:21" x14ac:dyDescent="0.25">
      <c r="N72" s="1"/>
      <c r="O72" s="14"/>
      <c r="P72" s="14"/>
      <c r="Q72" s="12"/>
      <c r="R72" s="15"/>
      <c r="S72" s="12"/>
      <c r="T72" s="14"/>
      <c r="U72" s="14"/>
    </row>
    <row r="73" spans="14:21" x14ac:dyDescent="0.25">
      <c r="N73" s="1"/>
      <c r="O73" s="14"/>
      <c r="P73" s="14"/>
      <c r="Q73" s="12"/>
      <c r="R73" s="15"/>
      <c r="S73" s="12"/>
      <c r="T73" s="14"/>
      <c r="U73" s="14"/>
    </row>
    <row r="74" spans="14:21" x14ac:dyDescent="0.25">
      <c r="N74" s="1"/>
      <c r="O74" s="14"/>
      <c r="P74" s="14"/>
      <c r="Q74" s="12"/>
      <c r="R74" s="15"/>
      <c r="S74" s="12"/>
      <c r="T74" s="14"/>
      <c r="U74" s="14"/>
    </row>
  </sheetData>
  <mergeCells count="18">
    <mergeCell ref="V43:V52"/>
    <mergeCell ref="W43:W52"/>
    <mergeCell ref="V1:W1"/>
    <mergeCell ref="M3:M52"/>
    <mergeCell ref="V3:V12"/>
    <mergeCell ref="W3:W12"/>
    <mergeCell ref="V13:V22"/>
    <mergeCell ref="W13:W22"/>
    <mergeCell ref="V23:V32"/>
    <mergeCell ref="W23:W32"/>
    <mergeCell ref="V33:V42"/>
    <mergeCell ref="W33:W42"/>
    <mergeCell ref="U1:U2"/>
    <mergeCell ref="A1:B1"/>
    <mergeCell ref="O1:Q1"/>
    <mergeCell ref="R1:R2"/>
    <mergeCell ref="S1:S2"/>
    <mergeCell ref="T1:T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A53A61-0590-4173-A4E7-B082622F71B7}">
  <dimension ref="A1:AA74"/>
  <sheetViews>
    <sheetView topLeftCell="E1" zoomScaleNormal="100" workbookViewId="0">
      <selection activeCell="N13" sqref="N13:N16"/>
    </sheetView>
  </sheetViews>
  <sheetFormatPr defaultRowHeight="15" x14ac:dyDescent="0.25"/>
  <cols>
    <col min="1" max="1" width="22.7109375" customWidth="1"/>
    <col min="2" max="2" width="20" customWidth="1"/>
    <col min="13" max="13" width="13.5703125" customWidth="1"/>
    <col min="14" max="14" width="23" customWidth="1"/>
    <col min="15" max="15" width="12.5703125" customWidth="1"/>
    <col min="16" max="16" width="14.5703125" customWidth="1"/>
    <col min="17" max="17" width="17.85546875" style="33" customWidth="1"/>
    <col min="18" max="18" width="16.140625" style="33" customWidth="1"/>
    <col min="19" max="19" width="11.85546875" style="33" customWidth="1"/>
    <col min="20" max="20" width="15.42578125" style="32" customWidth="1"/>
    <col min="21" max="21" width="12.140625" style="34" customWidth="1"/>
  </cols>
  <sheetData>
    <row r="1" spans="1:23" ht="15.75" thickBot="1" x14ac:dyDescent="0.3">
      <c r="A1" s="67" t="s">
        <v>0</v>
      </c>
      <c r="B1" s="67"/>
      <c r="O1" s="68" t="s">
        <v>1</v>
      </c>
      <c r="P1" s="69"/>
      <c r="Q1" s="70"/>
      <c r="R1" s="71" t="s">
        <v>2</v>
      </c>
      <c r="S1" s="71" t="s">
        <v>3</v>
      </c>
      <c r="T1" s="73" t="s">
        <v>4</v>
      </c>
      <c r="U1" s="81" t="s">
        <v>5</v>
      </c>
      <c r="V1" s="79" t="s">
        <v>6</v>
      </c>
      <c r="W1" s="80"/>
    </row>
    <row r="2" spans="1:23" ht="30.75" customHeight="1" thickBot="1" x14ac:dyDescent="0.3">
      <c r="A2" s="1" t="s">
        <v>7</v>
      </c>
      <c r="B2" s="1" t="s">
        <v>8</v>
      </c>
      <c r="N2" s="2" t="s">
        <v>9</v>
      </c>
      <c r="O2" s="3" t="s">
        <v>10</v>
      </c>
      <c r="P2" s="4" t="s">
        <v>11</v>
      </c>
      <c r="Q2" s="5" t="s">
        <v>12</v>
      </c>
      <c r="R2" s="72"/>
      <c r="S2" s="72"/>
      <c r="T2" s="74"/>
      <c r="U2" s="82"/>
      <c r="V2" s="6" t="s">
        <v>13</v>
      </c>
      <c r="W2" s="7" t="s">
        <v>14</v>
      </c>
    </row>
    <row r="3" spans="1:23" ht="15.75" customHeight="1" x14ac:dyDescent="0.25">
      <c r="A3" s="1">
        <v>0</v>
      </c>
      <c r="B3" s="1">
        <v>0.42</v>
      </c>
      <c r="M3" s="71" t="s">
        <v>69</v>
      </c>
      <c r="N3" s="3" t="s">
        <v>55</v>
      </c>
      <c r="O3" s="8"/>
      <c r="P3" s="8"/>
      <c r="Q3" s="9">
        <v>1.0070072965156067</v>
      </c>
      <c r="R3" s="9">
        <f>LN(Q3/$B$13)</f>
        <v>0.97141396670730618</v>
      </c>
      <c r="S3" s="10">
        <f>R3/$B$14</f>
        <v>0.5838175171027743</v>
      </c>
      <c r="T3" s="8">
        <f>S3*100</f>
        <v>58.381751710277427</v>
      </c>
      <c r="U3" s="11">
        <f>100-T3</f>
        <v>41.618248289722573</v>
      </c>
      <c r="V3" s="42"/>
      <c r="W3" s="42"/>
    </row>
    <row r="4" spans="1:23" x14ac:dyDescent="0.25">
      <c r="A4" s="12">
        <v>0.1111111111111111</v>
      </c>
      <c r="B4" s="12">
        <v>0.46</v>
      </c>
      <c r="M4" s="72"/>
      <c r="N4" s="13" t="s">
        <v>56</v>
      </c>
      <c r="O4" s="14"/>
      <c r="P4" s="14"/>
      <c r="Q4" s="15">
        <v>1.3713525515619436</v>
      </c>
      <c r="R4" s="15">
        <f t="shared" ref="R4:R16" si="0">LN(Q4/$B$13)</f>
        <v>1.2802286239314546</v>
      </c>
      <c r="S4" s="12">
        <f t="shared" ref="S4:S16" si="1">R4/$B$14</f>
        <v>0.76941440226663538</v>
      </c>
      <c r="T4" s="14">
        <f t="shared" ref="T4:T16" si="2">S4*100</f>
        <v>76.941440226663531</v>
      </c>
      <c r="U4" s="16">
        <f t="shared" ref="U4:U16" si="3">100-T4</f>
        <v>23.058559773336469</v>
      </c>
      <c r="V4" s="44"/>
      <c r="W4" s="44"/>
    </row>
    <row r="5" spans="1:23" x14ac:dyDescent="0.25">
      <c r="A5" s="12">
        <v>0.2</v>
      </c>
      <c r="B5" s="12">
        <v>0.53</v>
      </c>
      <c r="M5" s="72"/>
      <c r="N5" s="13" t="s">
        <v>57</v>
      </c>
      <c r="O5" s="14"/>
      <c r="P5" s="14"/>
      <c r="Q5" s="15">
        <v>1.8505540591261509</v>
      </c>
      <c r="R5" s="15">
        <f t="shared" si="0"/>
        <v>1.5799161928732617</v>
      </c>
      <c r="S5" s="12">
        <f t="shared" si="1"/>
        <v>0.94952592876570807</v>
      </c>
      <c r="T5" s="14">
        <f t="shared" si="2"/>
        <v>94.952592876570804</v>
      </c>
      <c r="U5" s="16">
        <f t="shared" si="3"/>
        <v>5.0474071234291955</v>
      </c>
      <c r="V5" s="44"/>
      <c r="W5" s="44"/>
    </row>
    <row r="6" spans="1:23" x14ac:dyDescent="0.25">
      <c r="A6" s="12">
        <v>0.33333333333333331</v>
      </c>
      <c r="B6" s="12">
        <v>0.63</v>
      </c>
      <c r="M6" s="72"/>
      <c r="N6" s="13" t="s">
        <v>58</v>
      </c>
      <c r="O6" s="14"/>
      <c r="P6" s="14"/>
      <c r="Q6" s="15">
        <v>1.0059686892888509</v>
      </c>
      <c r="R6" s="15">
        <f t="shared" si="0"/>
        <v>0.97038205442793168</v>
      </c>
      <c r="S6" s="12">
        <f t="shared" si="1"/>
        <v>0.58319734024156</v>
      </c>
      <c r="T6" s="14">
        <f t="shared" si="2"/>
        <v>58.319734024155998</v>
      </c>
      <c r="U6" s="16">
        <f t="shared" si="3"/>
        <v>41.680265975844002</v>
      </c>
      <c r="V6" s="44"/>
      <c r="W6" s="44"/>
    </row>
    <row r="7" spans="1:23" x14ac:dyDescent="0.25">
      <c r="A7" s="12">
        <v>0.5</v>
      </c>
      <c r="B7" s="12">
        <v>0.78</v>
      </c>
      <c r="M7" s="72"/>
      <c r="N7" s="13" t="s">
        <v>59</v>
      </c>
      <c r="O7" s="14"/>
      <c r="P7" s="14"/>
      <c r="Q7" s="15">
        <v>1.5868434152875399</v>
      </c>
      <c r="R7" s="15">
        <f t="shared" si="0"/>
        <v>1.4261778767628401</v>
      </c>
      <c r="S7" s="12">
        <f t="shared" si="1"/>
        <v>0.8571295611291786</v>
      </c>
      <c r="T7" s="14">
        <f t="shared" si="2"/>
        <v>85.712956112917865</v>
      </c>
      <c r="U7" s="16">
        <f t="shared" si="3"/>
        <v>14.287043887082135</v>
      </c>
      <c r="V7" s="44"/>
      <c r="W7" s="44"/>
    </row>
    <row r="8" spans="1:23" x14ac:dyDescent="0.25">
      <c r="A8" s="12">
        <v>0.66666666666666663</v>
      </c>
      <c r="B8" s="12">
        <v>1.1599999999999999</v>
      </c>
      <c r="M8" s="72"/>
      <c r="N8" s="13" t="s">
        <v>60</v>
      </c>
      <c r="O8" s="14"/>
      <c r="P8" s="14"/>
      <c r="Q8" s="15">
        <v>0.83220875760354407</v>
      </c>
      <c r="R8" s="15">
        <f>LN(Q8/$B$13)</f>
        <v>0.78075914814954883</v>
      </c>
      <c r="S8" s="12">
        <f>R8/$B$14</f>
        <v>0.46923441802364857</v>
      </c>
      <c r="T8" s="14">
        <f>S8*100</f>
        <v>46.923441802364856</v>
      </c>
      <c r="U8" s="16">
        <f>100-T8</f>
        <v>53.076558197635144</v>
      </c>
      <c r="V8" s="44"/>
      <c r="W8" s="44"/>
    </row>
    <row r="9" spans="1:23" x14ac:dyDescent="0.25">
      <c r="A9" s="12">
        <v>0.8</v>
      </c>
      <c r="B9" s="12">
        <v>1.4</v>
      </c>
      <c r="M9" s="72"/>
      <c r="N9" s="13" t="s">
        <v>61</v>
      </c>
      <c r="O9" s="14"/>
      <c r="P9" s="14"/>
      <c r="Q9" s="15">
        <v>1.8126183652663024</v>
      </c>
      <c r="R9" s="15">
        <f>LN(Q9/$B$13)</f>
        <v>1.5592035177910175</v>
      </c>
      <c r="S9" s="12">
        <f>R9/$B$14</f>
        <v>0.93707765958952915</v>
      </c>
      <c r="T9" s="14">
        <f>S9*100</f>
        <v>93.707765958952919</v>
      </c>
      <c r="U9" s="16">
        <f>100-T9</f>
        <v>6.292234041047081</v>
      </c>
      <c r="V9" s="44"/>
      <c r="W9" s="44"/>
    </row>
    <row r="10" spans="1:23" x14ac:dyDescent="0.25">
      <c r="A10" s="12">
        <v>0.88888888888888884</v>
      </c>
      <c r="B10" s="12">
        <v>1.69</v>
      </c>
      <c r="M10" s="72"/>
      <c r="N10" s="13" t="s">
        <v>62</v>
      </c>
      <c r="O10" s="14"/>
      <c r="P10" s="14"/>
      <c r="Q10" s="15">
        <v>1.6282984531392175</v>
      </c>
      <c r="R10" s="15">
        <f>LN(Q10/$B$13)</f>
        <v>1.4519666830045492</v>
      </c>
      <c r="S10" s="12">
        <f>R10/$B$14</f>
        <v>0.87262857323429854</v>
      </c>
      <c r="T10" s="14">
        <f>S10*100</f>
        <v>87.262857323429856</v>
      </c>
      <c r="U10" s="16">
        <f>100-T10</f>
        <v>12.737142676570144</v>
      </c>
      <c r="V10" s="44"/>
      <c r="W10" s="44"/>
    </row>
    <row r="11" spans="1:23" x14ac:dyDescent="0.25">
      <c r="A11" s="12">
        <v>1</v>
      </c>
      <c r="B11" s="12">
        <v>2.2000000000000002</v>
      </c>
      <c r="M11" s="72"/>
      <c r="N11" s="13" t="s">
        <v>63</v>
      </c>
      <c r="O11" s="14"/>
      <c r="P11" s="14"/>
      <c r="Q11" s="15">
        <v>0.84067222960312427</v>
      </c>
      <c r="R11" s="15">
        <f>LN(Q11/$B$13)</f>
        <v>0.79087767334639725</v>
      </c>
      <c r="S11" s="12">
        <f>R11/$B$14</f>
        <v>0.47531562795023574</v>
      </c>
      <c r="T11" s="14">
        <f>S11*100</f>
        <v>47.531562795023575</v>
      </c>
      <c r="U11" s="16">
        <f>100-T11</f>
        <v>52.468437204976425</v>
      </c>
      <c r="V11" s="44"/>
      <c r="W11" s="44"/>
    </row>
    <row r="12" spans="1:23" x14ac:dyDescent="0.25">
      <c r="M12" s="72"/>
      <c r="N12" s="13" t="s">
        <v>64</v>
      </c>
      <c r="O12" s="14"/>
      <c r="P12" s="14"/>
      <c r="Q12" s="15">
        <v>0.75710711113129681</v>
      </c>
      <c r="R12" s="15">
        <f t="shared" ref="R12" si="4">LN(Q12/$B$13)</f>
        <v>0.6861805658769633</v>
      </c>
      <c r="S12" s="12">
        <f t="shared" ref="S12" si="5">R12/$B$14</f>
        <v>0.41239291175969911</v>
      </c>
      <c r="T12" s="14">
        <f t="shared" ref="T12" si="6">S12*100</f>
        <v>41.23929117596991</v>
      </c>
      <c r="U12" s="16">
        <f t="shared" ref="U12" si="7">100-T12</f>
        <v>58.76070882403009</v>
      </c>
      <c r="V12" s="44"/>
      <c r="W12" s="44"/>
    </row>
    <row r="13" spans="1:23" x14ac:dyDescent="0.25">
      <c r="A13" t="s">
        <v>24</v>
      </c>
      <c r="B13" s="12">
        <v>0.38119999999999998</v>
      </c>
      <c r="M13" s="72"/>
      <c r="N13" s="13" t="s">
        <v>65</v>
      </c>
      <c r="O13" s="14"/>
      <c r="P13" s="14"/>
      <c r="Q13" s="15"/>
      <c r="R13" s="15"/>
      <c r="S13" s="12"/>
      <c r="T13" s="14"/>
      <c r="U13" s="16"/>
      <c r="V13" s="47"/>
      <c r="W13" s="47"/>
    </row>
    <row r="14" spans="1:23" x14ac:dyDescent="0.25">
      <c r="A14" t="s">
        <v>26</v>
      </c>
      <c r="B14" s="12">
        <v>1.6638999999999999</v>
      </c>
      <c r="M14" s="72"/>
      <c r="N14" s="13" t="s">
        <v>66</v>
      </c>
      <c r="O14" s="22"/>
      <c r="P14" s="14"/>
      <c r="Q14" s="15">
        <v>0.89856957824064876</v>
      </c>
      <c r="R14" s="15">
        <f t="shared" si="0"/>
        <v>0.857479969665359</v>
      </c>
      <c r="S14" s="12">
        <f t="shared" si="1"/>
        <v>0.51534345192941822</v>
      </c>
      <c r="T14" s="14">
        <f t="shared" si="2"/>
        <v>51.534345192941821</v>
      </c>
      <c r="U14" s="16">
        <f t="shared" si="3"/>
        <v>48.465654807058179</v>
      </c>
      <c r="V14" s="44"/>
      <c r="W14" s="44"/>
    </row>
    <row r="15" spans="1:23" x14ac:dyDescent="0.25">
      <c r="B15" s="12"/>
      <c r="M15" s="72"/>
      <c r="N15" s="13" t="s">
        <v>67</v>
      </c>
      <c r="O15" s="22"/>
      <c r="P15" s="14"/>
      <c r="Q15" s="15">
        <v>1.1207588915371676</v>
      </c>
      <c r="R15" s="15">
        <f t="shared" si="0"/>
        <v>1.0784371447838508</v>
      </c>
      <c r="S15" s="12">
        <f t="shared" si="1"/>
        <v>0.6481381962761289</v>
      </c>
      <c r="T15" s="14">
        <f t="shared" si="2"/>
        <v>64.813819627612887</v>
      </c>
      <c r="U15" s="16">
        <f t="shared" si="3"/>
        <v>35.186180372387113</v>
      </c>
      <c r="V15" s="44"/>
      <c r="W15" s="44"/>
    </row>
    <row r="16" spans="1:23" x14ac:dyDescent="0.25">
      <c r="B16" s="12"/>
      <c r="M16" s="72"/>
      <c r="N16" s="13" t="s">
        <v>68</v>
      </c>
      <c r="O16" s="22"/>
      <c r="P16" s="14"/>
      <c r="Q16" s="15">
        <v>2.0991735537190084</v>
      </c>
      <c r="R16" s="15">
        <f t="shared" si="0"/>
        <v>1.7059748286238856</v>
      </c>
      <c r="S16" s="12">
        <f t="shared" si="1"/>
        <v>1.0252868733841491</v>
      </c>
      <c r="T16" s="14">
        <f t="shared" si="2"/>
        <v>102.52868733841491</v>
      </c>
      <c r="U16" s="16">
        <f t="shared" si="3"/>
        <v>-2.5286873384149118</v>
      </c>
      <c r="V16" s="44"/>
      <c r="W16" s="44"/>
    </row>
    <row r="17" spans="1:27" x14ac:dyDescent="0.25">
      <c r="B17" s="12"/>
      <c r="M17" s="72"/>
      <c r="N17" s="13"/>
      <c r="O17" s="22"/>
      <c r="P17" s="1"/>
      <c r="Q17" s="15"/>
      <c r="R17" s="15"/>
      <c r="S17" s="12"/>
      <c r="T17" s="14"/>
      <c r="U17" s="16"/>
      <c r="V17" s="44"/>
      <c r="W17" s="44"/>
    </row>
    <row r="18" spans="1:27" x14ac:dyDescent="0.25">
      <c r="M18" s="72"/>
      <c r="N18" s="13"/>
      <c r="O18" s="22"/>
      <c r="P18" s="1"/>
      <c r="Q18" s="15"/>
      <c r="R18" s="15"/>
      <c r="S18" s="12"/>
      <c r="T18" s="14"/>
      <c r="U18" s="16"/>
      <c r="V18" s="44"/>
      <c r="W18" s="44"/>
    </row>
    <row r="19" spans="1:27" x14ac:dyDescent="0.25">
      <c r="M19" s="72"/>
      <c r="N19" s="13"/>
      <c r="O19" s="22"/>
      <c r="P19" s="1"/>
      <c r="Q19" s="15"/>
      <c r="R19" s="15"/>
      <c r="S19" s="12"/>
      <c r="T19" s="14"/>
      <c r="U19" s="16"/>
      <c r="V19" s="44"/>
      <c r="W19" s="44"/>
    </row>
    <row r="20" spans="1:27" x14ac:dyDescent="0.25">
      <c r="M20" s="72"/>
      <c r="N20" s="13"/>
      <c r="O20" s="23"/>
      <c r="P20" s="1"/>
      <c r="Q20" s="15"/>
      <c r="R20" s="15"/>
      <c r="S20" s="12"/>
      <c r="T20" s="14"/>
      <c r="U20" s="16"/>
      <c r="V20" s="44"/>
      <c r="W20" s="44"/>
    </row>
    <row r="21" spans="1:27" x14ac:dyDescent="0.25">
      <c r="M21" s="72"/>
      <c r="N21" s="13"/>
      <c r="O21" s="23"/>
      <c r="P21" s="1"/>
      <c r="Q21" s="15"/>
      <c r="R21" s="15"/>
      <c r="S21" s="12"/>
      <c r="T21" s="14"/>
      <c r="U21" s="16"/>
      <c r="V21" s="44"/>
      <c r="W21" s="44"/>
    </row>
    <row r="22" spans="1:27" ht="15.75" thickBot="1" x14ac:dyDescent="0.3">
      <c r="M22" s="91"/>
      <c r="N22" s="27"/>
      <c r="O22" s="45"/>
      <c r="P22" s="28"/>
      <c r="Q22" s="48"/>
      <c r="R22" s="48"/>
      <c r="S22" s="29"/>
      <c r="T22" s="30"/>
      <c r="U22" s="31"/>
      <c r="V22" s="38"/>
      <c r="W22" s="38"/>
    </row>
    <row r="23" spans="1:27" x14ac:dyDescent="0.25">
      <c r="M23" s="71" t="s">
        <v>70</v>
      </c>
      <c r="N23" s="13" t="s">
        <v>55</v>
      </c>
      <c r="O23" s="14">
        <v>32624</v>
      </c>
      <c r="P23" s="14">
        <v>12287.333333333334</v>
      </c>
      <c r="Q23" s="15">
        <f t="shared" ref="Q23:Q30" si="8">O23/P23</f>
        <v>2.6550919646248166</v>
      </c>
      <c r="R23" s="15">
        <f t="shared" ref="R23:R30" si="9">LN(Q23/$B$13)</f>
        <v>1.940910399572868</v>
      </c>
      <c r="S23" s="12">
        <f t="shared" ref="S23:S30" si="10">R23/$B$14</f>
        <v>1.1664826008611504</v>
      </c>
      <c r="T23" s="14">
        <f t="shared" ref="T23:T30" si="11">S23*100</f>
        <v>116.64826008611504</v>
      </c>
      <c r="U23" s="16">
        <f t="shared" ref="U23:U30" si="12">100-T23</f>
        <v>-16.648260086115044</v>
      </c>
      <c r="V23" s="73"/>
      <c r="W23" s="73"/>
    </row>
    <row r="24" spans="1:27" x14ac:dyDescent="0.25">
      <c r="M24" s="72"/>
      <c r="N24" s="13" t="s">
        <v>56</v>
      </c>
      <c r="O24" s="14">
        <v>49260.666666666664</v>
      </c>
      <c r="P24" s="14">
        <v>11301.666666666666</v>
      </c>
      <c r="Q24" s="15">
        <f t="shared" si="8"/>
        <v>4.3587081551393601</v>
      </c>
      <c r="R24" s="15">
        <f t="shared" si="9"/>
        <v>2.4366068259662805</v>
      </c>
      <c r="S24" s="12">
        <f t="shared" si="10"/>
        <v>1.4643949912652687</v>
      </c>
      <c r="T24" s="14">
        <f t="shared" si="11"/>
        <v>146.43949912652687</v>
      </c>
      <c r="U24" s="16">
        <f t="shared" si="12"/>
        <v>-46.439499126526869</v>
      </c>
      <c r="V24" s="82"/>
      <c r="W24" s="82"/>
    </row>
    <row r="25" spans="1:27" x14ac:dyDescent="0.25">
      <c r="M25" s="72"/>
      <c r="N25" s="13" t="s">
        <v>57</v>
      </c>
      <c r="O25" s="14">
        <v>30190.666666666668</v>
      </c>
      <c r="P25" s="14">
        <v>13862</v>
      </c>
      <c r="Q25" s="15">
        <f t="shared" si="8"/>
        <v>2.1779445005530707</v>
      </c>
      <c r="R25" s="15">
        <f t="shared" si="9"/>
        <v>1.7428126495484624</v>
      </c>
      <c r="S25" s="12">
        <f t="shared" si="10"/>
        <v>1.0474263174159879</v>
      </c>
      <c r="T25" s="14">
        <f t="shared" si="11"/>
        <v>104.74263174159879</v>
      </c>
      <c r="U25" s="16">
        <f t="shared" si="12"/>
        <v>-4.7426317415987853</v>
      </c>
      <c r="V25" s="82"/>
      <c r="W25" s="82"/>
    </row>
    <row r="26" spans="1:27" x14ac:dyDescent="0.25">
      <c r="M26" s="72"/>
      <c r="N26" s="13" t="s">
        <v>58</v>
      </c>
      <c r="O26" s="14">
        <v>8043.666666666667</v>
      </c>
      <c r="P26" s="14">
        <v>3874.6666666666665</v>
      </c>
      <c r="Q26" s="15">
        <f t="shared" si="8"/>
        <v>2.0759635237439782</v>
      </c>
      <c r="R26" s="15">
        <f t="shared" si="9"/>
        <v>1.6948565019004926</v>
      </c>
      <c r="S26" s="12">
        <f t="shared" si="10"/>
        <v>1.0186047850835342</v>
      </c>
      <c r="T26" s="14">
        <f t="shared" si="11"/>
        <v>101.86047850835342</v>
      </c>
      <c r="U26" s="16">
        <f t="shared" si="12"/>
        <v>-1.8604785083534239</v>
      </c>
      <c r="V26" s="82"/>
      <c r="W26" s="82"/>
    </row>
    <row r="27" spans="1:27" x14ac:dyDescent="0.25">
      <c r="M27" s="72"/>
      <c r="N27" s="13" t="s">
        <v>60</v>
      </c>
      <c r="O27" s="14">
        <v>147166.33333333334</v>
      </c>
      <c r="P27" s="14">
        <v>65228.333333333336</v>
      </c>
      <c r="Q27" s="15">
        <f t="shared" si="8"/>
        <v>2.2561719089352787</v>
      </c>
      <c r="R27" s="15">
        <f t="shared" si="9"/>
        <v>1.7781006387039553</v>
      </c>
      <c r="S27" s="12">
        <f t="shared" si="10"/>
        <v>1.068634316187244</v>
      </c>
      <c r="T27" s="14">
        <f t="shared" si="11"/>
        <v>106.86343161872441</v>
      </c>
      <c r="U27" s="16">
        <f t="shared" si="12"/>
        <v>-6.8634316187244053</v>
      </c>
      <c r="V27" s="82"/>
      <c r="W27" s="82"/>
    </row>
    <row r="28" spans="1:27" x14ac:dyDescent="0.25">
      <c r="M28" s="72"/>
      <c r="N28" s="13" t="s">
        <v>61</v>
      </c>
      <c r="O28" s="14">
        <v>49792</v>
      </c>
      <c r="P28" s="14">
        <v>22205</v>
      </c>
      <c r="Q28" s="15">
        <f t="shared" si="8"/>
        <v>2.242377842828192</v>
      </c>
      <c r="R28" s="15">
        <f t="shared" si="9"/>
        <v>1.7719679470139509</v>
      </c>
      <c r="S28" s="12">
        <f t="shared" si="10"/>
        <v>1.0649485828559113</v>
      </c>
      <c r="T28" s="14">
        <f t="shared" si="11"/>
        <v>106.49485828559114</v>
      </c>
      <c r="U28" s="16">
        <f t="shared" si="12"/>
        <v>-6.4948582855911354</v>
      </c>
      <c r="V28" s="82"/>
      <c r="W28" s="82"/>
    </row>
    <row r="29" spans="1:27" x14ac:dyDescent="0.25">
      <c r="M29" s="72"/>
      <c r="N29" s="13" t="s">
        <v>62</v>
      </c>
      <c r="O29" s="14">
        <v>36440</v>
      </c>
      <c r="P29" s="14">
        <v>20057</v>
      </c>
      <c r="Q29" s="15">
        <f t="shared" si="8"/>
        <v>1.8168220571371592</v>
      </c>
      <c r="R29" s="15">
        <f t="shared" si="9"/>
        <v>1.5615199595899378</v>
      </c>
      <c r="S29" s="12">
        <f t="shared" si="10"/>
        <v>0.93846983568119346</v>
      </c>
      <c r="T29" s="14">
        <f t="shared" si="11"/>
        <v>93.846983568119342</v>
      </c>
      <c r="U29" s="16">
        <f t="shared" si="12"/>
        <v>6.1530164318806584</v>
      </c>
      <c r="V29" s="82"/>
      <c r="W29" s="82"/>
    </row>
    <row r="30" spans="1:27" ht="15.75" thickBot="1" x14ac:dyDescent="0.3">
      <c r="A30" s="26"/>
      <c r="M30" s="72"/>
      <c r="N30" s="13" t="s">
        <v>64</v>
      </c>
      <c r="O30" s="14">
        <v>31689.333333333332</v>
      </c>
      <c r="P30" s="14">
        <v>28005.333333333332</v>
      </c>
      <c r="Q30" s="15">
        <f t="shared" si="8"/>
        <v>1.1315463721195962</v>
      </c>
      <c r="R30" s="15">
        <f t="shared" si="9"/>
        <v>1.0880162753257065</v>
      </c>
      <c r="S30" s="12">
        <f t="shared" si="10"/>
        <v>0.65389523127934768</v>
      </c>
      <c r="T30" s="14">
        <f t="shared" si="11"/>
        <v>65.389523127934766</v>
      </c>
      <c r="U30" s="16">
        <f t="shared" si="12"/>
        <v>34.610476872065234</v>
      </c>
      <c r="V30" s="82"/>
      <c r="W30" s="82"/>
    </row>
    <row r="31" spans="1:27" x14ac:dyDescent="0.25">
      <c r="M31" s="72"/>
      <c r="N31" s="13"/>
      <c r="O31" s="1"/>
      <c r="P31" s="1"/>
      <c r="Q31" s="15"/>
      <c r="R31" s="15"/>
      <c r="S31" s="12"/>
      <c r="T31" s="14"/>
      <c r="U31" s="16"/>
      <c r="V31" s="82"/>
      <c r="W31" s="82"/>
      <c r="X31" s="85" t="s">
        <v>75</v>
      </c>
      <c r="Y31" s="86"/>
      <c r="Z31" s="85" t="s">
        <v>76</v>
      </c>
      <c r="AA31" s="86"/>
    </row>
    <row r="32" spans="1:27" ht="15.75" thickBot="1" x14ac:dyDescent="0.3">
      <c r="M32" s="72"/>
      <c r="N32" s="13"/>
      <c r="O32" s="1"/>
      <c r="P32" s="1"/>
      <c r="Q32" s="15"/>
      <c r="R32" s="15"/>
      <c r="S32" s="12"/>
      <c r="T32" s="14"/>
      <c r="U32" s="16"/>
      <c r="V32" s="82"/>
      <c r="W32" s="82"/>
      <c r="X32" s="27" t="s">
        <v>13</v>
      </c>
      <c r="Y32" s="35" t="s">
        <v>14</v>
      </c>
      <c r="Z32" s="27" t="s">
        <v>13</v>
      </c>
      <c r="AA32" s="35" t="s">
        <v>14</v>
      </c>
    </row>
    <row r="33" spans="5:27" x14ac:dyDescent="0.25">
      <c r="M33" s="71" t="s">
        <v>72</v>
      </c>
      <c r="N33" s="3" t="s">
        <v>55</v>
      </c>
      <c r="O33" s="41">
        <v>148486</v>
      </c>
      <c r="P33" s="41">
        <v>262828</v>
      </c>
      <c r="Q33" s="9">
        <f t="shared" ref="Q33:Q38" si="13">O33/P33</f>
        <v>0.56495502762262773</v>
      </c>
      <c r="R33" s="9">
        <f t="shared" ref="R33:R38" si="14">LN(Q33/$B$13)</f>
        <v>0.39342195907028199</v>
      </c>
      <c r="S33" s="10">
        <f t="shared" ref="S33:S38" si="15">R33/$B$14</f>
        <v>0.23644567526310595</v>
      </c>
      <c r="T33" s="8">
        <f t="shared" ref="T33:T38" si="16">S33*100</f>
        <v>23.644567526310595</v>
      </c>
      <c r="U33" s="11">
        <f t="shared" ref="U33:U38" si="17">100-T33</f>
        <v>76.355432473689405</v>
      </c>
      <c r="V33" s="73">
        <f>AVERAGE(T33:T35)</f>
        <v>22.607042629546218</v>
      </c>
      <c r="W33" s="73">
        <f>AVERAGE(U33:U35)</f>
        <v>77.392957370453772</v>
      </c>
      <c r="X33" s="85">
        <v>22.7</v>
      </c>
      <c r="Y33" s="86">
        <v>77.3</v>
      </c>
      <c r="Z33" s="87">
        <f>(V33/X33)*100</f>
        <v>99.590496165401845</v>
      </c>
      <c r="AA33" s="84">
        <f>(W33/Y33)*100</f>
        <v>100.1202553304706</v>
      </c>
    </row>
    <row r="34" spans="5:27" x14ac:dyDescent="0.25">
      <c r="M34" s="72"/>
      <c r="N34" s="13" t="s">
        <v>55</v>
      </c>
      <c r="O34">
        <v>149772</v>
      </c>
      <c r="P34">
        <v>273517</v>
      </c>
      <c r="Q34" s="15">
        <f t="shared" si="13"/>
        <v>0.54757839549278475</v>
      </c>
      <c r="R34" s="15">
        <f t="shared" si="14"/>
        <v>0.36218146777484467</v>
      </c>
      <c r="S34" s="12">
        <f t="shared" si="15"/>
        <v>0.21767021321885011</v>
      </c>
      <c r="T34" s="14">
        <f t="shared" si="16"/>
        <v>21.767021321885011</v>
      </c>
      <c r="U34" s="16">
        <f t="shared" si="17"/>
        <v>78.232978678114989</v>
      </c>
      <c r="V34" s="74"/>
      <c r="W34" s="74"/>
      <c r="X34" s="92"/>
      <c r="Y34" s="77"/>
      <c r="Z34" s="88"/>
      <c r="AA34" s="76"/>
    </row>
    <row r="35" spans="5:27" x14ac:dyDescent="0.25">
      <c r="M35" s="97"/>
      <c r="N35" s="17" t="s">
        <v>55</v>
      </c>
      <c r="O35" s="40">
        <v>155028</v>
      </c>
      <c r="P35" s="40">
        <v>280105</v>
      </c>
      <c r="Q35" s="19">
        <f t="shared" si="13"/>
        <v>0.5534638796165724</v>
      </c>
      <c r="R35" s="19">
        <f t="shared" si="14"/>
        <v>0.3728723200939319</v>
      </c>
      <c r="S35" s="20">
        <f t="shared" si="15"/>
        <v>0.22409539040443049</v>
      </c>
      <c r="T35" s="18">
        <f t="shared" si="16"/>
        <v>22.40953904044305</v>
      </c>
      <c r="U35" s="21">
        <f t="shared" si="17"/>
        <v>77.59046095955695</v>
      </c>
      <c r="V35" s="98"/>
      <c r="W35" s="98"/>
      <c r="X35" s="92"/>
      <c r="Y35" s="77"/>
      <c r="Z35" s="88"/>
      <c r="AA35" s="76"/>
    </row>
    <row r="36" spans="5:27" x14ac:dyDescent="0.25">
      <c r="M36" s="72" t="s">
        <v>73</v>
      </c>
      <c r="N36" s="13" t="s">
        <v>55</v>
      </c>
      <c r="O36">
        <v>287219</v>
      </c>
      <c r="P36">
        <v>324030</v>
      </c>
      <c r="Q36" s="15">
        <f t="shared" si="13"/>
        <v>0.88639632132827206</v>
      </c>
      <c r="R36" s="15">
        <f t="shared" si="14"/>
        <v>0.84383999407831378</v>
      </c>
      <c r="S36" s="12">
        <f t="shared" si="15"/>
        <v>0.50714585857221817</v>
      </c>
      <c r="T36" s="14">
        <f t="shared" si="16"/>
        <v>50.71458585722182</v>
      </c>
      <c r="U36" s="16">
        <f t="shared" si="17"/>
        <v>49.28541414277818</v>
      </c>
      <c r="V36" s="74">
        <f>AVERAGE(T36:T38)</f>
        <v>50.572088905220824</v>
      </c>
      <c r="W36" s="74">
        <f>AVERAGE(U36:U38)</f>
        <v>49.427911094779176</v>
      </c>
      <c r="X36" s="93">
        <v>55.6</v>
      </c>
      <c r="Y36" s="95">
        <v>44.4</v>
      </c>
      <c r="Z36" s="88">
        <f>(V36/X36)*100</f>
        <v>90.956994433850397</v>
      </c>
      <c r="AA36" s="76">
        <f>(W36/Y36)*100</f>
        <v>111.32412408734049</v>
      </c>
    </row>
    <row r="37" spans="5:27" x14ac:dyDescent="0.25">
      <c r="M37" s="72"/>
      <c r="N37" s="13" t="s">
        <v>55</v>
      </c>
      <c r="O37">
        <v>290054</v>
      </c>
      <c r="P37">
        <v>327769</v>
      </c>
      <c r="Q37" s="15">
        <f t="shared" si="13"/>
        <v>0.88493420671265433</v>
      </c>
      <c r="R37" s="15">
        <f t="shared" si="14"/>
        <v>0.84218912776676158</v>
      </c>
      <c r="S37" s="12">
        <f t="shared" si="15"/>
        <v>0.50615369178842573</v>
      </c>
      <c r="T37" s="14">
        <f t="shared" si="16"/>
        <v>50.61536917884257</v>
      </c>
      <c r="U37" s="16">
        <f t="shared" si="17"/>
        <v>49.38463082115743</v>
      </c>
      <c r="V37" s="82"/>
      <c r="W37" s="82"/>
      <c r="X37" s="93"/>
      <c r="Y37" s="95"/>
      <c r="Z37" s="88"/>
      <c r="AA37" s="76"/>
    </row>
    <row r="38" spans="5:27" ht="15.75" thickBot="1" x14ac:dyDescent="0.3">
      <c r="M38" s="91"/>
      <c r="N38" s="27" t="s">
        <v>55</v>
      </c>
      <c r="O38" s="39">
        <v>297843</v>
      </c>
      <c r="P38" s="39">
        <v>337856</v>
      </c>
      <c r="Q38" s="48">
        <f t="shared" si="13"/>
        <v>0.88156788691039967</v>
      </c>
      <c r="R38" s="48">
        <f t="shared" si="14"/>
        <v>0.83837784003683247</v>
      </c>
      <c r="S38" s="29">
        <f t="shared" si="15"/>
        <v>0.50386311679598084</v>
      </c>
      <c r="T38" s="30">
        <f t="shared" si="16"/>
        <v>50.38631167959808</v>
      </c>
      <c r="U38" s="31">
        <f t="shared" si="17"/>
        <v>49.61368832040192</v>
      </c>
      <c r="V38" s="83"/>
      <c r="W38" s="83"/>
      <c r="X38" s="94"/>
      <c r="Y38" s="96"/>
      <c r="Z38" s="89"/>
      <c r="AA38" s="90"/>
    </row>
    <row r="39" spans="5:27" x14ac:dyDescent="0.25">
      <c r="E39" s="1"/>
      <c r="M39" s="36"/>
      <c r="N39" s="13"/>
      <c r="O39" s="1"/>
      <c r="P39" s="1"/>
      <c r="Q39" s="15"/>
      <c r="R39" s="15"/>
      <c r="S39" s="12"/>
      <c r="T39" s="14"/>
      <c r="U39" s="16"/>
      <c r="V39" s="44"/>
      <c r="W39" s="43"/>
    </row>
    <row r="40" spans="5:27" x14ac:dyDescent="0.25">
      <c r="M40" s="36"/>
      <c r="N40" s="13"/>
      <c r="O40" s="1"/>
      <c r="P40" s="1"/>
      <c r="Q40" s="15"/>
      <c r="R40" s="15"/>
      <c r="S40" s="12"/>
      <c r="T40" s="14"/>
      <c r="U40" s="16"/>
      <c r="V40" s="44"/>
      <c r="W40" s="43"/>
    </row>
    <row r="41" spans="5:27" x14ac:dyDescent="0.25">
      <c r="M41" s="36"/>
      <c r="N41" s="13"/>
      <c r="O41" s="1"/>
      <c r="P41" s="1"/>
      <c r="Q41" s="15"/>
      <c r="R41" s="15"/>
      <c r="S41" s="12"/>
      <c r="T41" s="14"/>
      <c r="U41" s="16"/>
      <c r="V41" s="44"/>
      <c r="W41" s="43"/>
    </row>
    <row r="42" spans="5:27" x14ac:dyDescent="0.25">
      <c r="M42" s="36"/>
      <c r="N42" s="13"/>
      <c r="O42" s="1"/>
      <c r="P42" s="1"/>
      <c r="Q42" s="15"/>
      <c r="R42" s="15"/>
      <c r="S42" s="12"/>
      <c r="T42" s="14"/>
      <c r="U42" s="16"/>
      <c r="V42" s="44"/>
      <c r="W42" s="43"/>
    </row>
    <row r="43" spans="5:27" x14ac:dyDescent="0.25">
      <c r="M43" s="36"/>
      <c r="N43" s="13"/>
      <c r="O43" s="1"/>
      <c r="P43" s="1"/>
      <c r="Q43" s="12"/>
      <c r="R43" s="12"/>
      <c r="S43" s="12"/>
      <c r="T43" s="14"/>
      <c r="U43" s="16"/>
      <c r="V43" s="47"/>
      <c r="W43" s="47"/>
    </row>
    <row r="44" spans="5:27" x14ac:dyDescent="0.25">
      <c r="M44" s="36"/>
      <c r="N44" s="13"/>
      <c r="O44" s="1"/>
      <c r="P44" s="1"/>
      <c r="Q44" s="12"/>
      <c r="R44" s="12"/>
      <c r="S44" s="12"/>
      <c r="T44" s="14"/>
      <c r="U44" s="16"/>
      <c r="V44" s="47"/>
      <c r="W44" s="44"/>
    </row>
    <row r="45" spans="5:27" x14ac:dyDescent="0.25">
      <c r="M45" s="36"/>
      <c r="N45" s="13"/>
      <c r="O45" s="1"/>
      <c r="P45" s="1"/>
      <c r="Q45" s="12"/>
      <c r="R45" s="12"/>
      <c r="S45" s="12"/>
      <c r="T45" s="14"/>
      <c r="U45" s="16"/>
      <c r="V45" s="47"/>
      <c r="W45" s="44"/>
    </row>
    <row r="46" spans="5:27" x14ac:dyDescent="0.25">
      <c r="M46" s="36"/>
      <c r="N46" s="13"/>
      <c r="O46" s="1"/>
      <c r="P46" s="1"/>
      <c r="Q46" s="12"/>
      <c r="R46" s="12"/>
      <c r="S46" s="12"/>
      <c r="T46" s="14"/>
      <c r="U46" s="16"/>
      <c r="V46" s="47"/>
      <c r="W46" s="44"/>
    </row>
    <row r="47" spans="5:27" x14ac:dyDescent="0.25">
      <c r="M47" s="36"/>
      <c r="N47" s="13"/>
      <c r="O47" s="1"/>
      <c r="P47" s="1"/>
      <c r="Q47" s="12"/>
      <c r="R47" s="12"/>
      <c r="S47" s="12"/>
      <c r="T47" s="14"/>
      <c r="U47" s="16"/>
      <c r="V47" s="47"/>
      <c r="W47" s="44"/>
    </row>
    <row r="48" spans="5:27" x14ac:dyDescent="0.25">
      <c r="M48" s="36"/>
      <c r="N48" s="13"/>
      <c r="O48" s="1"/>
      <c r="P48" s="1"/>
      <c r="Q48" s="12"/>
      <c r="R48" s="12"/>
      <c r="S48" s="12"/>
      <c r="T48" s="14"/>
      <c r="U48" s="16"/>
      <c r="V48" s="47"/>
      <c r="W48" s="44"/>
    </row>
    <row r="49" spans="13:23" x14ac:dyDescent="0.25">
      <c r="M49" s="36"/>
      <c r="N49" s="13"/>
      <c r="O49" s="1"/>
      <c r="P49" s="1"/>
      <c r="Q49" s="12"/>
      <c r="R49" s="12"/>
      <c r="S49" s="12"/>
      <c r="T49" s="14"/>
      <c r="U49" s="16"/>
      <c r="V49" s="47"/>
      <c r="W49" s="44"/>
    </row>
    <row r="50" spans="13:23" x14ac:dyDescent="0.25">
      <c r="M50" s="36"/>
      <c r="N50" s="13"/>
      <c r="O50" s="1"/>
      <c r="P50" s="1"/>
      <c r="Q50" s="12"/>
      <c r="R50" s="12"/>
      <c r="S50" s="12"/>
      <c r="T50" s="14"/>
      <c r="U50" s="16"/>
      <c r="V50" s="47"/>
      <c r="W50" s="44"/>
    </row>
    <row r="51" spans="13:23" x14ac:dyDescent="0.25">
      <c r="M51" s="36"/>
      <c r="N51" s="13"/>
      <c r="O51" s="1"/>
      <c r="P51" s="1"/>
      <c r="Q51" s="12"/>
      <c r="R51" s="12"/>
      <c r="S51" s="12"/>
      <c r="T51" s="14"/>
      <c r="U51" s="16"/>
      <c r="V51" s="47"/>
      <c r="W51" s="44"/>
    </row>
    <row r="52" spans="13:23" ht="15.75" thickBot="1" x14ac:dyDescent="0.3">
      <c r="M52" s="37"/>
      <c r="N52" s="27"/>
      <c r="O52" s="28"/>
      <c r="P52" s="28"/>
      <c r="Q52" s="29"/>
      <c r="R52" s="29"/>
      <c r="S52" s="29"/>
      <c r="T52" s="30"/>
      <c r="U52" s="31"/>
      <c r="V52" s="46"/>
      <c r="W52" s="38"/>
    </row>
    <row r="53" spans="13:23" x14ac:dyDescent="0.25">
      <c r="Q53"/>
      <c r="R53"/>
      <c r="S53"/>
      <c r="T53"/>
      <c r="U53"/>
      <c r="V53" s="32"/>
    </row>
    <row r="54" spans="13:23" x14ac:dyDescent="0.25">
      <c r="Q54"/>
      <c r="R54"/>
      <c r="S54"/>
      <c r="T54"/>
      <c r="U54"/>
      <c r="V54" s="32"/>
    </row>
    <row r="55" spans="13:23" x14ac:dyDescent="0.25">
      <c r="Q55"/>
      <c r="R55"/>
      <c r="S55"/>
      <c r="T55"/>
      <c r="U55"/>
      <c r="V55" s="32"/>
    </row>
    <row r="56" spans="13:23" x14ac:dyDescent="0.25">
      <c r="Q56"/>
      <c r="R56"/>
      <c r="S56"/>
      <c r="T56"/>
      <c r="U56"/>
    </row>
    <row r="57" spans="13:23" x14ac:dyDescent="0.25">
      <c r="Q57"/>
      <c r="R57"/>
      <c r="S57"/>
      <c r="T57"/>
      <c r="U57"/>
    </row>
    <row r="58" spans="13:23" x14ac:dyDescent="0.25">
      <c r="Q58"/>
      <c r="R58"/>
      <c r="S58"/>
      <c r="T58"/>
      <c r="U58"/>
    </row>
    <row r="59" spans="13:23" x14ac:dyDescent="0.25">
      <c r="Q59"/>
      <c r="R59"/>
      <c r="S59"/>
      <c r="T59"/>
      <c r="U59"/>
    </row>
    <row r="60" spans="13:23" x14ac:dyDescent="0.25">
      <c r="Q60"/>
      <c r="R60"/>
      <c r="S60"/>
      <c r="T60"/>
      <c r="U60"/>
    </row>
    <row r="61" spans="13:23" x14ac:dyDescent="0.25">
      <c r="Q61"/>
      <c r="R61"/>
      <c r="S61"/>
      <c r="T61"/>
      <c r="U61"/>
    </row>
    <row r="62" spans="13:23" x14ac:dyDescent="0.25">
      <c r="Q62"/>
      <c r="R62"/>
      <c r="S62"/>
      <c r="T62"/>
      <c r="U62"/>
    </row>
    <row r="63" spans="13:23" x14ac:dyDescent="0.25">
      <c r="Q63"/>
      <c r="R63"/>
      <c r="S63"/>
      <c r="T63"/>
      <c r="U63"/>
    </row>
    <row r="64" spans="13:23" x14ac:dyDescent="0.25">
      <c r="Q64"/>
      <c r="R64"/>
      <c r="S64"/>
      <c r="T64"/>
      <c r="U64"/>
    </row>
    <row r="65" spans="14:21" x14ac:dyDescent="0.25">
      <c r="Q65"/>
      <c r="R65"/>
      <c r="S65"/>
      <c r="T65"/>
      <c r="U65"/>
    </row>
    <row r="66" spans="14:21" x14ac:dyDescent="0.25">
      <c r="Q66"/>
      <c r="R66"/>
      <c r="S66"/>
      <c r="T66"/>
      <c r="U66"/>
    </row>
    <row r="67" spans="14:21" x14ac:dyDescent="0.25">
      <c r="Q67"/>
      <c r="R67"/>
      <c r="S67"/>
      <c r="T67"/>
      <c r="U67"/>
    </row>
    <row r="68" spans="14:21" x14ac:dyDescent="0.25">
      <c r="R68" s="12"/>
    </row>
    <row r="71" spans="14:21" x14ac:dyDescent="0.25">
      <c r="N71" s="1"/>
      <c r="O71" s="14"/>
      <c r="P71" s="14"/>
      <c r="Q71" s="12"/>
      <c r="R71" s="15"/>
      <c r="S71" s="12"/>
      <c r="T71" s="14"/>
      <c r="U71" s="14"/>
    </row>
    <row r="72" spans="14:21" x14ac:dyDescent="0.25">
      <c r="N72" s="1"/>
      <c r="O72" s="14"/>
      <c r="P72" s="14"/>
      <c r="Q72" s="12"/>
      <c r="R72" s="15"/>
      <c r="S72" s="12"/>
      <c r="T72" s="14"/>
      <c r="U72" s="14"/>
    </row>
    <row r="73" spans="14:21" x14ac:dyDescent="0.25">
      <c r="N73" s="1"/>
      <c r="O73" s="14"/>
      <c r="P73" s="14"/>
      <c r="Q73" s="12"/>
      <c r="R73" s="15"/>
      <c r="S73" s="12"/>
      <c r="T73" s="14"/>
      <c r="U73" s="14"/>
    </row>
    <row r="74" spans="14:21" x14ac:dyDescent="0.25">
      <c r="N74" s="1"/>
      <c r="O74" s="14"/>
      <c r="P74" s="14"/>
      <c r="Q74" s="12"/>
      <c r="R74" s="15"/>
      <c r="S74" s="12"/>
      <c r="T74" s="14"/>
      <c r="U74" s="14"/>
    </row>
  </sheetData>
  <mergeCells count="27">
    <mergeCell ref="U1:U2"/>
    <mergeCell ref="M3:M22"/>
    <mergeCell ref="M23:M32"/>
    <mergeCell ref="M33:M35"/>
    <mergeCell ref="V1:W1"/>
    <mergeCell ref="V23:V32"/>
    <mergeCell ref="W23:W32"/>
    <mergeCell ref="V33:V35"/>
    <mergeCell ref="W33:W35"/>
    <mergeCell ref="A1:B1"/>
    <mergeCell ref="O1:Q1"/>
    <mergeCell ref="R1:R2"/>
    <mergeCell ref="S1:S2"/>
    <mergeCell ref="T1:T2"/>
    <mergeCell ref="M36:M38"/>
    <mergeCell ref="X31:Y31"/>
    <mergeCell ref="X33:X35"/>
    <mergeCell ref="Y33:Y35"/>
    <mergeCell ref="X36:X38"/>
    <mergeCell ref="Y36:Y38"/>
    <mergeCell ref="V36:V38"/>
    <mergeCell ref="W36:W38"/>
    <mergeCell ref="Z31:AA31"/>
    <mergeCell ref="Z33:Z35"/>
    <mergeCell ref="AA33:AA35"/>
    <mergeCell ref="Z36:Z38"/>
    <mergeCell ref="AA36:AA38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D6E93-2DE3-4B84-A6EE-E5C5FC0C61E3}">
  <dimension ref="A1:AB74"/>
  <sheetViews>
    <sheetView zoomScaleNormal="100" workbookViewId="0">
      <selection activeCell="O29" sqref="O29"/>
    </sheetView>
  </sheetViews>
  <sheetFormatPr defaultRowHeight="15" x14ac:dyDescent="0.25"/>
  <cols>
    <col min="1" max="1" width="22.7109375" customWidth="1"/>
    <col min="2" max="3" width="20" customWidth="1"/>
    <col min="14" max="14" width="13.5703125" customWidth="1"/>
    <col min="15" max="15" width="23" customWidth="1"/>
    <col min="16" max="16" width="12.5703125" customWidth="1"/>
    <col min="17" max="17" width="14.5703125" customWidth="1"/>
    <col min="18" max="18" width="17.85546875" style="33" customWidth="1"/>
    <col min="19" max="19" width="16.140625" style="33" customWidth="1"/>
    <col min="20" max="20" width="11.85546875" style="33" customWidth="1"/>
    <col min="21" max="21" width="15.42578125" style="32" customWidth="1"/>
    <col min="22" max="22" width="12.140625" style="34" customWidth="1"/>
  </cols>
  <sheetData>
    <row r="1" spans="1:28" ht="15.75" thickBot="1" x14ac:dyDescent="0.3">
      <c r="A1" s="67" t="s">
        <v>0</v>
      </c>
      <c r="B1" s="67"/>
      <c r="C1" s="1"/>
      <c r="P1" s="68" t="s">
        <v>1</v>
      </c>
      <c r="Q1" s="69"/>
      <c r="R1" s="70"/>
      <c r="S1" s="71" t="s">
        <v>2</v>
      </c>
      <c r="T1" s="71" t="s">
        <v>3</v>
      </c>
      <c r="U1" s="73" t="s">
        <v>5</v>
      </c>
      <c r="V1" s="81" t="s">
        <v>4</v>
      </c>
      <c r="W1" s="79" t="s">
        <v>6</v>
      </c>
      <c r="X1" s="80"/>
    </row>
    <row r="2" spans="1:28" ht="30.75" customHeight="1" thickBot="1" x14ac:dyDescent="0.3">
      <c r="A2" s="1" t="s">
        <v>71</v>
      </c>
      <c r="B2" s="1" t="s">
        <v>8</v>
      </c>
      <c r="C2" s="1"/>
      <c r="O2" s="2" t="s">
        <v>9</v>
      </c>
      <c r="P2" s="3" t="s">
        <v>10</v>
      </c>
      <c r="Q2" s="4" t="s">
        <v>11</v>
      </c>
      <c r="R2" s="5" t="s">
        <v>12</v>
      </c>
      <c r="S2" s="72"/>
      <c r="T2" s="72"/>
      <c r="U2" s="74"/>
      <c r="V2" s="82"/>
      <c r="W2" s="6" t="s">
        <v>14</v>
      </c>
      <c r="X2" s="7" t="s">
        <v>13</v>
      </c>
    </row>
    <row r="3" spans="1:28" ht="27" customHeight="1" x14ac:dyDescent="0.25">
      <c r="A3" s="1">
        <v>0</v>
      </c>
      <c r="B3" s="1">
        <v>0.74</v>
      </c>
      <c r="C3" s="1"/>
      <c r="N3" s="71" t="s">
        <v>70</v>
      </c>
      <c r="O3" s="3" t="s">
        <v>74</v>
      </c>
      <c r="P3" s="8">
        <v>6313.333333333333</v>
      </c>
      <c r="Q3" s="8">
        <v>7665.666666666667</v>
      </c>
      <c r="R3" s="9">
        <f>P3/Q3</f>
        <v>0.82358568508935937</v>
      </c>
      <c r="S3" s="9">
        <f t="shared" ref="S3" si="0">LN(R3/$B$13)</f>
        <v>0.13108859199810846</v>
      </c>
      <c r="T3" s="10">
        <f t="shared" ref="T3:T8" si="1">S3/$B$14</f>
        <v>9.8822911419606835E-2</v>
      </c>
      <c r="U3" s="8">
        <f t="shared" ref="U3:U8" si="2">T3*100</f>
        <v>9.8822911419606836</v>
      </c>
      <c r="V3" s="11">
        <f t="shared" ref="V3:V8" si="3">100-U3</f>
        <v>90.117708858039322</v>
      </c>
      <c r="W3" s="47"/>
      <c r="X3" s="47"/>
    </row>
    <row r="4" spans="1:28" x14ac:dyDescent="0.25">
      <c r="A4" s="12">
        <v>0.1111111111111111</v>
      </c>
      <c r="B4" s="12">
        <v>0.83</v>
      </c>
      <c r="C4" s="12"/>
      <c r="N4" s="72"/>
      <c r="O4" s="13" t="s">
        <v>77</v>
      </c>
      <c r="P4" s="14">
        <v>5308.666666666667</v>
      </c>
      <c r="Q4" s="14">
        <v>9601.6666666666661</v>
      </c>
      <c r="R4" s="15">
        <f t="shared" ref="R4:R8" si="4">P4/Q4</f>
        <v>0.55289012324249265</v>
      </c>
      <c r="S4" s="15">
        <f>LN(R4/$B$13)</f>
        <v>-0.26741971246973201</v>
      </c>
      <c r="T4" s="12">
        <f t="shared" si="1"/>
        <v>-0.20159797396888957</v>
      </c>
      <c r="U4" s="14">
        <f t="shared" si="2"/>
        <v>-20.159797396888955</v>
      </c>
      <c r="V4" s="16">
        <f t="shared" si="3"/>
        <v>120.15979739688896</v>
      </c>
      <c r="W4" s="44"/>
      <c r="X4" s="44"/>
    </row>
    <row r="5" spans="1:28" x14ac:dyDescent="0.25">
      <c r="A5" s="12">
        <v>0.2</v>
      </c>
      <c r="B5" s="12">
        <v>0.88</v>
      </c>
      <c r="C5" s="12"/>
      <c r="N5" s="72"/>
      <c r="O5" s="13" t="s">
        <v>78</v>
      </c>
      <c r="P5" s="14">
        <v>10466.333333333334</v>
      </c>
      <c r="Q5" s="14">
        <v>19610.666666666668</v>
      </c>
      <c r="R5" s="15">
        <f t="shared" si="4"/>
        <v>0.53370614631493063</v>
      </c>
      <c r="S5" s="15">
        <f t="shared" ref="S5:S8" si="5">LN(R5/$B$13)</f>
        <v>-0.30273360240623587</v>
      </c>
      <c r="T5" s="12">
        <f t="shared" si="1"/>
        <v>-0.22821982842535685</v>
      </c>
      <c r="U5" s="14">
        <f t="shared" si="2"/>
        <v>-22.821982842535686</v>
      </c>
      <c r="V5" s="16">
        <f t="shared" si="3"/>
        <v>122.82198284253569</v>
      </c>
      <c r="W5" s="44"/>
      <c r="X5" s="44"/>
    </row>
    <row r="6" spans="1:28" x14ac:dyDescent="0.25">
      <c r="A6" s="12">
        <v>0.33333333333333331</v>
      </c>
      <c r="B6" s="12">
        <v>1.1299999999999999</v>
      </c>
      <c r="C6" s="12"/>
      <c r="N6" s="72"/>
      <c r="O6" s="13" t="s">
        <v>79</v>
      </c>
      <c r="P6" s="14">
        <v>4225</v>
      </c>
      <c r="Q6" s="14">
        <v>7919.333333333333</v>
      </c>
      <c r="R6" s="15">
        <f t="shared" si="4"/>
        <v>0.53350450374610658</v>
      </c>
      <c r="S6" s="15">
        <f t="shared" si="5"/>
        <v>-0.30311148951073974</v>
      </c>
      <c r="T6" s="12">
        <f t="shared" si="1"/>
        <v>-0.22850470373972087</v>
      </c>
      <c r="U6" s="14">
        <f t="shared" si="2"/>
        <v>-22.850470373972087</v>
      </c>
      <c r="V6" s="16">
        <f t="shared" si="3"/>
        <v>122.85047037397209</v>
      </c>
      <c r="W6" s="44"/>
      <c r="X6" s="44"/>
    </row>
    <row r="7" spans="1:28" x14ac:dyDescent="0.25">
      <c r="A7" s="12">
        <v>0.5</v>
      </c>
      <c r="B7" s="12">
        <v>1.47</v>
      </c>
      <c r="C7" s="12"/>
      <c r="N7" s="72"/>
      <c r="O7" s="13" t="s">
        <v>80</v>
      </c>
      <c r="P7" s="14">
        <v>4174.666666666667</v>
      </c>
      <c r="Q7" s="14">
        <v>9091</v>
      </c>
      <c r="R7" s="15">
        <f t="shared" si="4"/>
        <v>0.45920874124592093</v>
      </c>
      <c r="S7" s="15">
        <f t="shared" si="5"/>
        <v>-0.45307412146431014</v>
      </c>
      <c r="T7" s="12">
        <f t="shared" si="1"/>
        <v>-0.3415560659361554</v>
      </c>
      <c r="U7" s="14">
        <f t="shared" si="2"/>
        <v>-34.155606593615538</v>
      </c>
      <c r="V7" s="16">
        <f t="shared" si="3"/>
        <v>134.15560659361554</v>
      </c>
      <c r="W7" s="44"/>
      <c r="X7" s="44"/>
    </row>
    <row r="8" spans="1:28" x14ac:dyDescent="0.25">
      <c r="A8" s="12">
        <v>0.66666666666666663</v>
      </c>
      <c r="B8" s="12">
        <v>1.83</v>
      </c>
      <c r="C8" s="12"/>
      <c r="N8" s="72"/>
      <c r="O8" s="13" t="s">
        <v>81</v>
      </c>
      <c r="P8" s="14">
        <v>6267.333333333333</v>
      </c>
      <c r="Q8" s="14">
        <v>21163.666666666668</v>
      </c>
      <c r="R8" s="15">
        <f t="shared" si="4"/>
        <v>0.29613646028570978</v>
      </c>
      <c r="S8" s="15">
        <f t="shared" si="5"/>
        <v>-0.89175863953449175</v>
      </c>
      <c r="T8" s="12">
        <f t="shared" si="1"/>
        <v>-0.67226433436448685</v>
      </c>
      <c r="U8" s="14">
        <f t="shared" si="2"/>
        <v>-67.226433436448687</v>
      </c>
      <c r="V8" s="16">
        <f t="shared" si="3"/>
        <v>167.2264334364487</v>
      </c>
      <c r="W8" s="44"/>
      <c r="X8" s="44"/>
    </row>
    <row r="9" spans="1:28" x14ac:dyDescent="0.25">
      <c r="A9" s="12">
        <v>0.8</v>
      </c>
      <c r="B9" s="12">
        <v>2.0699999999999998</v>
      </c>
      <c r="C9" s="12"/>
      <c r="N9" s="72"/>
      <c r="O9" s="13"/>
      <c r="P9" s="1"/>
      <c r="Q9" s="1"/>
      <c r="R9" s="15"/>
      <c r="S9" s="15"/>
      <c r="T9" s="12"/>
      <c r="U9" s="14"/>
      <c r="V9" s="16"/>
      <c r="W9" s="44"/>
      <c r="X9" s="44"/>
    </row>
    <row r="10" spans="1:28" ht="15.75" thickBot="1" x14ac:dyDescent="0.3">
      <c r="A10" s="12">
        <v>0.88888888888888884</v>
      </c>
      <c r="B10" s="12">
        <v>2.29</v>
      </c>
      <c r="C10" s="12"/>
      <c r="N10" s="72"/>
      <c r="O10" s="13"/>
      <c r="P10" s="1"/>
      <c r="Q10" s="1"/>
      <c r="R10" s="15"/>
      <c r="S10" s="15"/>
      <c r="T10" s="12"/>
      <c r="U10" s="14"/>
      <c r="V10" s="16"/>
      <c r="W10" s="44"/>
      <c r="X10" s="44"/>
    </row>
    <row r="11" spans="1:28" x14ac:dyDescent="0.25">
      <c r="A11" s="12">
        <v>1</v>
      </c>
      <c r="B11" s="12">
        <v>2.69</v>
      </c>
      <c r="C11" s="12"/>
      <c r="N11" s="72"/>
      <c r="O11" s="13"/>
      <c r="P11" s="1"/>
      <c r="Q11" s="1"/>
      <c r="R11" s="15"/>
      <c r="S11" s="15"/>
      <c r="T11" s="12"/>
      <c r="U11" s="14"/>
      <c r="V11" s="16"/>
      <c r="W11" s="44"/>
      <c r="X11" s="44"/>
      <c r="Y11" s="85" t="s">
        <v>75</v>
      </c>
      <c r="Z11" s="86"/>
      <c r="AA11" s="85" t="s">
        <v>76</v>
      </c>
      <c r="AB11" s="86"/>
    </row>
    <row r="12" spans="1:28" ht="15.75" thickBot="1" x14ac:dyDescent="0.3">
      <c r="N12" s="72"/>
      <c r="O12" s="27"/>
      <c r="P12" s="28"/>
      <c r="Q12" s="28"/>
      <c r="R12" s="48"/>
      <c r="S12" s="48"/>
      <c r="T12" s="29"/>
      <c r="U12" s="30"/>
      <c r="V12" s="31"/>
      <c r="W12" s="44"/>
      <c r="X12" s="44"/>
      <c r="Y12" s="27" t="s">
        <v>14</v>
      </c>
      <c r="Z12" s="35" t="s">
        <v>13</v>
      </c>
      <c r="AA12" s="27" t="s">
        <v>14</v>
      </c>
      <c r="AB12" s="35" t="s">
        <v>13</v>
      </c>
    </row>
    <row r="13" spans="1:28" x14ac:dyDescent="0.25">
      <c r="A13" t="s">
        <v>24</v>
      </c>
      <c r="B13" s="12">
        <v>0.72240000000000004</v>
      </c>
      <c r="C13" s="12"/>
      <c r="N13" s="71" t="s">
        <v>72</v>
      </c>
      <c r="O13" s="3" t="s">
        <v>74</v>
      </c>
      <c r="P13" s="41">
        <v>21807</v>
      </c>
      <c r="Q13" s="41">
        <v>10564</v>
      </c>
      <c r="R13" s="9">
        <f t="shared" ref="R13:R18" si="6">P13/Q13</f>
        <v>2.0642748958727757</v>
      </c>
      <c r="S13" s="9">
        <f t="shared" ref="S13:S18" si="7">LN(R13/$B$13)</f>
        <v>1.0499553016150835</v>
      </c>
      <c r="T13" s="10">
        <f t="shared" ref="T13:T18" si="8">S13/$B$14</f>
        <v>0.79152303174902638</v>
      </c>
      <c r="U13" s="8">
        <f t="shared" ref="U13:U18" si="9">T13*100</f>
        <v>79.152303174902642</v>
      </c>
      <c r="V13" s="11">
        <f t="shared" ref="V13:V18" si="10">100-U13</f>
        <v>20.847696825097358</v>
      </c>
      <c r="W13" s="73">
        <f>AVERAGE(U13:U15)</f>
        <v>74.786438055014131</v>
      </c>
      <c r="X13" s="73">
        <f>AVERAGE(V13:V15)</f>
        <v>25.213561944985869</v>
      </c>
      <c r="Y13" s="85">
        <v>77.3</v>
      </c>
      <c r="Z13" s="86">
        <v>22.7</v>
      </c>
      <c r="AA13" s="87">
        <f>(W13/Y13)*100</f>
        <v>96.748302787857867</v>
      </c>
      <c r="AB13" s="84">
        <f>(X13/Z13)*100</f>
        <v>111.07296011006991</v>
      </c>
    </row>
    <row r="14" spans="1:28" x14ac:dyDescent="0.25">
      <c r="A14" t="s">
        <v>26</v>
      </c>
      <c r="B14" s="12">
        <v>1.3265</v>
      </c>
      <c r="C14" s="12"/>
      <c r="N14" s="72"/>
      <c r="O14" s="13" t="s">
        <v>74</v>
      </c>
      <c r="P14">
        <v>23391</v>
      </c>
      <c r="Q14">
        <v>11952</v>
      </c>
      <c r="R14" s="15">
        <f t="shared" si="6"/>
        <v>1.9570783132530121</v>
      </c>
      <c r="S14" s="15">
        <f t="shared" si="7"/>
        <v>0.99662898148447243</v>
      </c>
      <c r="T14" s="12">
        <f t="shared" si="8"/>
        <v>0.75132226270974178</v>
      </c>
      <c r="U14" s="14">
        <f t="shared" si="9"/>
        <v>75.132226270974172</v>
      </c>
      <c r="V14" s="16">
        <f t="shared" si="10"/>
        <v>24.867773729025828</v>
      </c>
      <c r="W14" s="74"/>
      <c r="X14" s="74"/>
      <c r="Y14" s="92"/>
      <c r="Z14" s="77"/>
      <c r="AA14" s="88"/>
      <c r="AB14" s="76"/>
    </row>
    <row r="15" spans="1:28" x14ac:dyDescent="0.25">
      <c r="B15" s="12"/>
      <c r="C15" s="12"/>
      <c r="N15" s="97"/>
      <c r="O15" s="17" t="s">
        <v>74</v>
      </c>
      <c r="P15" s="40">
        <v>23707</v>
      </c>
      <c r="Q15" s="40">
        <v>12954</v>
      </c>
      <c r="R15" s="19">
        <f t="shared" si="6"/>
        <v>1.8300910915547322</v>
      </c>
      <c r="S15" s="19">
        <f t="shared" si="7"/>
        <v>0.92954201929973135</v>
      </c>
      <c r="T15" s="20">
        <f t="shared" si="8"/>
        <v>0.70074784719165573</v>
      </c>
      <c r="U15" s="18">
        <f t="shared" si="9"/>
        <v>70.074784719165578</v>
      </c>
      <c r="V15" s="21">
        <f t="shared" si="10"/>
        <v>29.925215280834422</v>
      </c>
      <c r="W15" s="98"/>
      <c r="X15" s="98"/>
      <c r="Y15" s="92"/>
      <c r="Z15" s="77"/>
      <c r="AA15" s="88"/>
      <c r="AB15" s="76"/>
    </row>
    <row r="16" spans="1:28" x14ac:dyDescent="0.25">
      <c r="B16" s="12"/>
      <c r="C16" s="12"/>
      <c r="N16" s="72" t="s">
        <v>73</v>
      </c>
      <c r="O16" s="13" t="s">
        <v>74</v>
      </c>
      <c r="P16">
        <v>35585</v>
      </c>
      <c r="Q16">
        <v>26319</v>
      </c>
      <c r="R16" s="15">
        <f t="shared" si="6"/>
        <v>1.3520650480641361</v>
      </c>
      <c r="S16" s="15">
        <f t="shared" si="7"/>
        <v>0.62680936581623925</v>
      </c>
      <c r="T16" s="12">
        <f t="shared" si="8"/>
        <v>0.47252873412456786</v>
      </c>
      <c r="U16" s="14">
        <f t="shared" si="9"/>
        <v>47.252873412456786</v>
      </c>
      <c r="V16" s="16">
        <f t="shared" si="10"/>
        <v>52.747126587543214</v>
      </c>
      <c r="W16" s="74">
        <f>AVERAGE(U16:U18)</f>
        <v>46.731989560997626</v>
      </c>
      <c r="X16" s="74">
        <f>AVERAGE(V16:V18)</f>
        <v>53.268010439002374</v>
      </c>
      <c r="Y16" s="93">
        <v>44.4</v>
      </c>
      <c r="Z16" s="95">
        <v>55.6</v>
      </c>
      <c r="AA16" s="88">
        <f>(W16/Y16)*100</f>
        <v>105.25222874098566</v>
      </c>
      <c r="AB16" s="76">
        <f>(X16/Z16)*100</f>
        <v>95.805774170867579</v>
      </c>
    </row>
    <row r="17" spans="1:28" x14ac:dyDescent="0.25">
      <c r="B17" s="12"/>
      <c r="C17" s="12"/>
      <c r="N17" s="72"/>
      <c r="O17" s="13" t="s">
        <v>74</v>
      </c>
      <c r="P17">
        <v>37553</v>
      </c>
      <c r="Q17">
        <v>28442</v>
      </c>
      <c r="R17" s="15">
        <f t="shared" si="6"/>
        <v>1.320336122635539</v>
      </c>
      <c r="S17" s="15">
        <f t="shared" si="7"/>
        <v>0.60306261942305295</v>
      </c>
      <c r="T17" s="12">
        <f t="shared" si="8"/>
        <v>0.45462692757109158</v>
      </c>
      <c r="U17" s="14">
        <f t="shared" si="9"/>
        <v>45.46269275710916</v>
      </c>
      <c r="V17" s="16">
        <f t="shared" si="10"/>
        <v>54.53730724289084</v>
      </c>
      <c r="W17" s="82"/>
      <c r="X17" s="82"/>
      <c r="Y17" s="93"/>
      <c r="Z17" s="95"/>
      <c r="AA17" s="88"/>
      <c r="AB17" s="76"/>
    </row>
    <row r="18" spans="1:28" ht="15.75" thickBot="1" x14ac:dyDescent="0.3">
      <c r="N18" s="91"/>
      <c r="O18" s="27" t="s">
        <v>74</v>
      </c>
      <c r="P18" s="39">
        <v>37442</v>
      </c>
      <c r="Q18" s="39">
        <v>27609</v>
      </c>
      <c r="R18" s="48">
        <f t="shared" si="6"/>
        <v>1.3561519794269985</v>
      </c>
      <c r="S18" s="48">
        <f t="shared" si="7"/>
        <v>0.62982753934060853</v>
      </c>
      <c r="T18" s="29">
        <f t="shared" si="8"/>
        <v>0.4748040251342695</v>
      </c>
      <c r="U18" s="30">
        <f t="shared" si="9"/>
        <v>47.480402513426952</v>
      </c>
      <c r="V18" s="31">
        <f t="shared" si="10"/>
        <v>52.519597486573048</v>
      </c>
      <c r="W18" s="83"/>
      <c r="X18" s="83"/>
      <c r="Y18" s="94"/>
      <c r="Z18" s="96"/>
      <c r="AA18" s="89"/>
      <c r="AB18" s="90"/>
    </row>
    <row r="19" spans="1:28" x14ac:dyDescent="0.25">
      <c r="N19" s="51"/>
      <c r="O19" s="4"/>
      <c r="P19" s="22"/>
      <c r="Q19" s="1"/>
      <c r="R19" s="15"/>
      <c r="S19" s="15"/>
      <c r="T19" s="12"/>
      <c r="U19" s="14"/>
      <c r="V19" s="14"/>
      <c r="W19" s="52"/>
      <c r="X19" s="53"/>
      <c r="Y19" s="41"/>
    </row>
    <row r="20" spans="1:28" x14ac:dyDescent="0.25">
      <c r="R20"/>
      <c r="S20"/>
      <c r="T20"/>
      <c r="U20"/>
      <c r="V20"/>
    </row>
    <row r="21" spans="1:28" x14ac:dyDescent="0.25">
      <c r="R21"/>
      <c r="S21"/>
      <c r="T21"/>
      <c r="U21"/>
      <c r="V21"/>
    </row>
    <row r="22" spans="1:28" x14ac:dyDescent="0.25">
      <c r="R22"/>
      <c r="S22"/>
      <c r="T22"/>
      <c r="U22"/>
      <c r="V22"/>
    </row>
    <row r="23" spans="1:28" x14ac:dyDescent="0.25">
      <c r="R23"/>
      <c r="S23"/>
      <c r="T23"/>
      <c r="U23"/>
      <c r="V23"/>
    </row>
    <row r="24" spans="1:28" x14ac:dyDescent="0.25">
      <c r="R24"/>
      <c r="S24"/>
      <c r="T24"/>
      <c r="U24"/>
      <c r="V24"/>
    </row>
    <row r="25" spans="1:28" x14ac:dyDescent="0.25">
      <c r="R25"/>
      <c r="S25"/>
      <c r="T25"/>
      <c r="U25"/>
      <c r="V25"/>
    </row>
    <row r="26" spans="1:28" x14ac:dyDescent="0.25">
      <c r="R26"/>
      <c r="S26"/>
      <c r="T26"/>
      <c r="U26"/>
      <c r="V26"/>
    </row>
    <row r="27" spans="1:28" x14ac:dyDescent="0.25">
      <c r="R27"/>
      <c r="S27"/>
      <c r="T27"/>
      <c r="U27"/>
      <c r="V27"/>
    </row>
    <row r="28" spans="1:28" x14ac:dyDescent="0.25">
      <c r="R28"/>
      <c r="S28"/>
      <c r="T28"/>
      <c r="U28"/>
      <c r="V28"/>
    </row>
    <row r="29" spans="1:28" x14ac:dyDescent="0.25">
      <c r="R29"/>
      <c r="S29"/>
      <c r="T29"/>
      <c r="U29"/>
      <c r="V29"/>
    </row>
    <row r="30" spans="1:28" x14ac:dyDescent="0.25">
      <c r="A30" s="26"/>
      <c r="R30"/>
      <c r="S30"/>
      <c r="T30"/>
      <c r="U30"/>
      <c r="V30"/>
    </row>
    <row r="31" spans="1:28" x14ac:dyDescent="0.25">
      <c r="R31"/>
      <c r="S31"/>
      <c r="T31"/>
      <c r="U31"/>
      <c r="V31"/>
    </row>
    <row r="32" spans="1:28" x14ac:dyDescent="0.25">
      <c r="R32"/>
      <c r="S32"/>
      <c r="T32"/>
      <c r="U32"/>
      <c r="V32"/>
    </row>
    <row r="33" spans="6:22" x14ac:dyDescent="0.25">
      <c r="R33"/>
      <c r="S33"/>
      <c r="T33"/>
      <c r="U33"/>
      <c r="V33"/>
    </row>
    <row r="34" spans="6:22" x14ac:dyDescent="0.25">
      <c r="R34"/>
      <c r="S34"/>
      <c r="T34"/>
      <c r="U34"/>
      <c r="V34"/>
    </row>
    <row r="35" spans="6:22" x14ac:dyDescent="0.25">
      <c r="R35"/>
      <c r="S35"/>
      <c r="T35"/>
      <c r="U35"/>
      <c r="V35"/>
    </row>
    <row r="36" spans="6:22" x14ac:dyDescent="0.25">
      <c r="R36"/>
      <c r="S36"/>
      <c r="T36"/>
      <c r="U36"/>
      <c r="V36"/>
    </row>
    <row r="37" spans="6:22" x14ac:dyDescent="0.25">
      <c r="R37"/>
      <c r="S37"/>
      <c r="T37"/>
      <c r="U37"/>
      <c r="V37"/>
    </row>
    <row r="38" spans="6:22" x14ac:dyDescent="0.25">
      <c r="R38"/>
      <c r="S38"/>
      <c r="T38"/>
      <c r="U38"/>
      <c r="V38"/>
    </row>
    <row r="39" spans="6:22" x14ac:dyDescent="0.25">
      <c r="F39" s="1"/>
      <c r="R39"/>
      <c r="S39"/>
      <c r="T39"/>
      <c r="U39"/>
      <c r="V39"/>
    </row>
    <row r="40" spans="6:22" x14ac:dyDescent="0.25">
      <c r="R40"/>
      <c r="S40"/>
      <c r="T40"/>
      <c r="U40"/>
      <c r="V40"/>
    </row>
    <row r="41" spans="6:22" x14ac:dyDescent="0.25">
      <c r="R41"/>
      <c r="S41"/>
      <c r="T41"/>
      <c r="U41"/>
      <c r="V41"/>
    </row>
    <row r="42" spans="6:22" x14ac:dyDescent="0.25">
      <c r="R42"/>
      <c r="S42"/>
      <c r="T42"/>
      <c r="U42"/>
      <c r="V42"/>
    </row>
    <row r="43" spans="6:22" x14ac:dyDescent="0.25">
      <c r="R43"/>
      <c r="S43"/>
      <c r="T43"/>
      <c r="U43"/>
      <c r="V43"/>
    </row>
    <row r="44" spans="6:22" x14ac:dyDescent="0.25">
      <c r="R44"/>
      <c r="S44"/>
      <c r="T44"/>
      <c r="U44"/>
      <c r="V44"/>
    </row>
    <row r="45" spans="6:22" x14ac:dyDescent="0.25">
      <c r="R45"/>
      <c r="S45"/>
      <c r="T45"/>
      <c r="U45"/>
      <c r="V45"/>
    </row>
    <row r="46" spans="6:22" x14ac:dyDescent="0.25">
      <c r="R46"/>
      <c r="S46"/>
      <c r="T46"/>
      <c r="U46"/>
      <c r="V46"/>
    </row>
    <row r="47" spans="6:22" x14ac:dyDescent="0.25">
      <c r="R47"/>
      <c r="S47"/>
      <c r="T47"/>
      <c r="U47"/>
      <c r="V47"/>
    </row>
    <row r="48" spans="6:22" x14ac:dyDescent="0.25">
      <c r="R48"/>
      <c r="S48"/>
      <c r="T48"/>
      <c r="U48"/>
      <c r="V48"/>
    </row>
    <row r="49" customFormat="1" x14ac:dyDescent="0.25"/>
    <row r="50" customFormat="1" x14ac:dyDescent="0.25"/>
    <row r="51" customFormat="1" x14ac:dyDescent="0.25"/>
    <row r="52" customFormat="1" x14ac:dyDescent="0.25"/>
    <row r="53" customFormat="1" x14ac:dyDescent="0.25"/>
    <row r="54" customFormat="1" x14ac:dyDescent="0.25"/>
    <row r="55" customFormat="1" x14ac:dyDescent="0.25"/>
    <row r="56" customFormat="1" x14ac:dyDescent="0.25"/>
    <row r="57" customFormat="1" x14ac:dyDescent="0.25"/>
    <row r="58" customFormat="1" x14ac:dyDescent="0.25"/>
    <row r="59" customFormat="1" x14ac:dyDescent="0.25"/>
    <row r="60" customFormat="1" x14ac:dyDescent="0.25"/>
    <row r="61" customFormat="1" x14ac:dyDescent="0.25"/>
    <row r="62" customFormat="1" x14ac:dyDescent="0.25"/>
    <row r="63" customFormat="1" x14ac:dyDescent="0.25"/>
    <row r="64" customFormat="1" x14ac:dyDescent="0.25"/>
    <row r="65" spans="15:22" x14ac:dyDescent="0.25">
      <c r="R65"/>
      <c r="S65"/>
      <c r="T65"/>
      <c r="U65"/>
      <c r="V65"/>
    </row>
    <row r="66" spans="15:22" x14ac:dyDescent="0.25">
      <c r="R66"/>
      <c r="S66"/>
      <c r="T66"/>
      <c r="U66"/>
      <c r="V66"/>
    </row>
    <row r="67" spans="15:22" x14ac:dyDescent="0.25">
      <c r="R67"/>
      <c r="S67"/>
      <c r="T67"/>
      <c r="U67"/>
      <c r="V67"/>
    </row>
    <row r="68" spans="15:22" x14ac:dyDescent="0.25">
      <c r="R68"/>
      <c r="S68"/>
      <c r="T68"/>
      <c r="U68"/>
      <c r="V68"/>
    </row>
    <row r="71" spans="15:22" x14ac:dyDescent="0.25">
      <c r="O71" s="1"/>
      <c r="P71" s="14"/>
      <c r="Q71" s="14"/>
      <c r="R71" s="12"/>
      <c r="S71" s="15"/>
      <c r="T71" s="12"/>
      <c r="U71" s="14"/>
      <c r="V71" s="14"/>
    </row>
    <row r="72" spans="15:22" x14ac:dyDescent="0.25">
      <c r="O72" s="1"/>
      <c r="P72" s="14"/>
      <c r="Q72" s="14"/>
      <c r="R72" s="12"/>
      <c r="S72" s="15"/>
      <c r="T72" s="12"/>
      <c r="U72" s="14"/>
      <c r="V72" s="14"/>
    </row>
    <row r="73" spans="15:22" x14ac:dyDescent="0.25">
      <c r="O73" s="1"/>
      <c r="P73" s="14"/>
      <c r="Q73" s="14"/>
      <c r="R73" s="12"/>
      <c r="S73" s="15"/>
      <c r="T73" s="12"/>
      <c r="U73" s="14"/>
      <c r="V73" s="14"/>
    </row>
    <row r="74" spans="15:22" x14ac:dyDescent="0.25">
      <c r="O74" s="1"/>
      <c r="P74" s="14"/>
      <c r="Q74" s="14"/>
      <c r="R74" s="12"/>
      <c r="S74" s="15"/>
      <c r="T74" s="12"/>
      <c r="U74" s="14"/>
      <c r="V74" s="14"/>
    </row>
  </sheetData>
  <mergeCells count="24">
    <mergeCell ref="AB16:AB18"/>
    <mergeCell ref="Y11:Z11"/>
    <mergeCell ref="AA11:AB11"/>
    <mergeCell ref="AA13:AA15"/>
    <mergeCell ref="AB13:AB15"/>
    <mergeCell ref="Y13:Y15"/>
    <mergeCell ref="Z13:Z15"/>
    <mergeCell ref="Y16:Y18"/>
    <mergeCell ref="Z16:Z18"/>
    <mergeCell ref="AA16:AA18"/>
    <mergeCell ref="A1:B1"/>
    <mergeCell ref="P1:R1"/>
    <mergeCell ref="S1:S2"/>
    <mergeCell ref="T1:T2"/>
    <mergeCell ref="U1:U2"/>
    <mergeCell ref="N3:N12"/>
    <mergeCell ref="N16:N18"/>
    <mergeCell ref="W16:W18"/>
    <mergeCell ref="X16:X18"/>
    <mergeCell ref="W1:X1"/>
    <mergeCell ref="V1:V2"/>
    <mergeCell ref="N13:N15"/>
    <mergeCell ref="W13:W15"/>
    <mergeCell ref="X13:X15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B09A2B-CF24-4853-8D29-CE0A13143A77}">
  <dimension ref="B1:M16"/>
  <sheetViews>
    <sheetView tabSelected="1" workbookViewId="0">
      <selection activeCell="J20" sqref="J20"/>
    </sheetView>
  </sheetViews>
  <sheetFormatPr defaultRowHeight="15" x14ac:dyDescent="0.25"/>
  <cols>
    <col min="2" max="3" width="17" customWidth="1"/>
    <col min="4" max="4" width="17.140625" customWidth="1"/>
    <col min="5" max="5" width="56.5703125" customWidth="1"/>
    <col min="6" max="6" width="14.42578125" customWidth="1"/>
    <col min="7" max="7" width="14.140625" customWidth="1"/>
    <col min="8" max="8" width="14" customWidth="1"/>
    <col min="9" max="9" width="16.28515625" customWidth="1"/>
  </cols>
  <sheetData>
    <row r="1" spans="2:13" ht="15.75" thickBot="1" x14ac:dyDescent="0.3">
      <c r="F1" s="68" t="s">
        <v>1</v>
      </c>
      <c r="G1" s="69"/>
      <c r="H1" s="70"/>
      <c r="I1" s="71" t="s">
        <v>2</v>
      </c>
      <c r="J1" s="71" t="s">
        <v>3</v>
      </c>
      <c r="K1" s="73" t="s">
        <v>4</v>
      </c>
      <c r="L1" s="81" t="s">
        <v>5</v>
      </c>
    </row>
    <row r="2" spans="2:13" ht="15.75" thickBot="1" x14ac:dyDescent="0.3">
      <c r="E2" s="7" t="s">
        <v>82</v>
      </c>
      <c r="F2" s="6" t="s">
        <v>10</v>
      </c>
      <c r="G2" s="59" t="s">
        <v>11</v>
      </c>
      <c r="H2" s="63" t="s">
        <v>12</v>
      </c>
      <c r="I2" s="91"/>
      <c r="J2" s="91"/>
      <c r="K2" s="75"/>
      <c r="L2" s="83"/>
    </row>
    <row r="3" spans="2:13" ht="15" customHeight="1" x14ac:dyDescent="0.25">
      <c r="B3" s="107" t="s">
        <v>95</v>
      </c>
      <c r="C3" s="104"/>
      <c r="D3" s="71" t="s">
        <v>86</v>
      </c>
      <c r="E3" s="56" t="s">
        <v>88</v>
      </c>
      <c r="F3" s="3">
        <v>50315</v>
      </c>
      <c r="G3" s="4">
        <v>15061</v>
      </c>
      <c r="H3" s="58">
        <v>3.3407476263196334</v>
      </c>
      <c r="I3" s="57">
        <v>2.1219854789880892</v>
      </c>
      <c r="J3" s="57">
        <v>1.1115691351430534</v>
      </c>
      <c r="K3" s="14">
        <v>111.15691351430534</v>
      </c>
      <c r="L3" s="16">
        <v>-11.156913514305344</v>
      </c>
      <c r="M3" s="73">
        <f>AVERAGE(K3:K5)</f>
        <v>113.28165025495041</v>
      </c>
    </row>
    <row r="4" spans="2:13" x14ac:dyDescent="0.25">
      <c r="B4" s="108"/>
      <c r="C4" s="106"/>
      <c r="D4" s="72"/>
      <c r="E4" s="60" t="s">
        <v>89</v>
      </c>
      <c r="F4" s="13">
        <v>50657</v>
      </c>
      <c r="G4" s="1">
        <v>14429</v>
      </c>
      <c r="H4" s="62">
        <v>3.5107769076166053</v>
      </c>
      <c r="I4" s="57">
        <v>2.1716282110192409</v>
      </c>
      <c r="J4" s="57">
        <v>1.1375737092819491</v>
      </c>
      <c r="K4" s="14">
        <v>113.75737092819492</v>
      </c>
      <c r="L4" s="16">
        <v>-13.757370928194916</v>
      </c>
      <c r="M4" s="82"/>
    </row>
    <row r="5" spans="2:13" ht="15.75" thickBot="1" x14ac:dyDescent="0.3">
      <c r="B5" s="108"/>
      <c r="C5" s="106"/>
      <c r="D5" s="91"/>
      <c r="E5" s="60" t="s">
        <v>90</v>
      </c>
      <c r="F5" s="27">
        <v>52185</v>
      </c>
      <c r="G5" s="28">
        <v>14535</v>
      </c>
      <c r="H5" s="61">
        <v>3.5902992776057792</v>
      </c>
      <c r="I5" s="57">
        <v>2.1940264200936799</v>
      </c>
      <c r="J5" s="57">
        <v>1.1493066632235096</v>
      </c>
      <c r="K5" s="14">
        <v>114.93066632235096</v>
      </c>
      <c r="L5" s="16">
        <v>-14.930666322350959</v>
      </c>
      <c r="M5" s="83"/>
    </row>
    <row r="6" spans="2:13" x14ac:dyDescent="0.25">
      <c r="B6" s="108"/>
      <c r="C6" s="106"/>
      <c r="D6" s="71" t="s">
        <v>87</v>
      </c>
      <c r="E6" s="2" t="s">
        <v>83</v>
      </c>
      <c r="F6" s="8">
        <v>203939</v>
      </c>
      <c r="G6" s="8">
        <v>95263</v>
      </c>
      <c r="H6" s="10">
        <v>2.1407996808834491</v>
      </c>
      <c r="I6" s="10">
        <v>1.6769702987201065</v>
      </c>
      <c r="J6" s="10">
        <v>0.87845484479837954</v>
      </c>
      <c r="K6" s="8">
        <v>87.84548447983795</v>
      </c>
      <c r="L6" s="64">
        <v>12.15451552016205</v>
      </c>
      <c r="M6" s="99">
        <f>AVERAGE(K6:K8)</f>
        <v>84.501146616687052</v>
      </c>
    </row>
    <row r="7" spans="2:13" x14ac:dyDescent="0.25">
      <c r="B7" s="108"/>
      <c r="C7" s="106"/>
      <c r="D7" s="72"/>
      <c r="E7" s="49" t="s">
        <v>84</v>
      </c>
      <c r="F7" s="14">
        <v>195720</v>
      </c>
      <c r="G7" s="14">
        <v>102437</v>
      </c>
      <c r="H7" s="12">
        <v>1.9106377578414049</v>
      </c>
      <c r="I7" s="12">
        <v>1.5632279477863058</v>
      </c>
      <c r="J7" s="12">
        <v>0.81887268087286835</v>
      </c>
      <c r="K7" s="14">
        <v>81.887268087286841</v>
      </c>
      <c r="L7" s="65">
        <v>18.112731912713159</v>
      </c>
      <c r="M7" s="72"/>
    </row>
    <row r="8" spans="2:13" ht="56.25" customHeight="1" thickBot="1" x14ac:dyDescent="0.3">
      <c r="B8" s="109"/>
      <c r="C8" s="105"/>
      <c r="D8" s="91"/>
      <c r="E8" s="50" t="s">
        <v>85</v>
      </c>
      <c r="F8" s="30">
        <v>191465</v>
      </c>
      <c r="G8" s="30">
        <v>96671</v>
      </c>
      <c r="H8" s="29">
        <v>1.9805836290097341</v>
      </c>
      <c r="I8" s="29">
        <v>1.5991824202312557</v>
      </c>
      <c r="J8" s="29">
        <v>0.83770687282936385</v>
      </c>
      <c r="K8" s="30">
        <v>83.770687282936379</v>
      </c>
      <c r="L8" s="66">
        <v>16.229312717063621</v>
      </c>
      <c r="M8" s="91"/>
    </row>
    <row r="9" spans="2:13" ht="15.75" thickBot="1" x14ac:dyDescent="0.3"/>
    <row r="10" spans="2:13" ht="15" customHeight="1" x14ac:dyDescent="0.25">
      <c r="B10" s="71" t="s">
        <v>99</v>
      </c>
      <c r="C10" s="71" t="s">
        <v>102</v>
      </c>
      <c r="D10" s="104" t="s">
        <v>91</v>
      </c>
      <c r="E10" s="2" t="s">
        <v>92</v>
      </c>
      <c r="F10" s="3">
        <v>20573</v>
      </c>
      <c r="G10" s="4">
        <v>9943</v>
      </c>
      <c r="H10" s="10">
        <v>2.0690938348586947</v>
      </c>
      <c r="I10" s="10">
        <v>1.6429016073266611</v>
      </c>
      <c r="J10" s="10">
        <v>0.8606084899563442</v>
      </c>
      <c r="K10" s="8">
        <v>86.060848995634416</v>
      </c>
      <c r="L10" s="11">
        <v>13.939151004365584</v>
      </c>
      <c r="M10" s="73">
        <f>AVERAGE(K10:K11)</f>
        <v>87.15585899683316</v>
      </c>
    </row>
    <row r="11" spans="2:13" ht="15.75" thickBot="1" x14ac:dyDescent="0.3">
      <c r="B11" s="72"/>
      <c r="C11" s="72"/>
      <c r="D11" s="105"/>
      <c r="E11" s="49" t="s">
        <v>92</v>
      </c>
      <c r="F11" s="13">
        <v>19350</v>
      </c>
      <c r="G11" s="1">
        <v>8969</v>
      </c>
      <c r="H11" s="12">
        <v>2.1574311517448992</v>
      </c>
      <c r="I11" s="12">
        <v>1.6847090891724288</v>
      </c>
      <c r="J11" s="12">
        <v>0.88250868998031884</v>
      </c>
      <c r="K11" s="14">
        <v>88.250868998031891</v>
      </c>
      <c r="L11" s="16">
        <v>11.749131001968109</v>
      </c>
      <c r="M11" s="83"/>
    </row>
    <row r="12" spans="2:13" ht="30" customHeight="1" x14ac:dyDescent="0.25">
      <c r="B12" s="72"/>
      <c r="C12" s="72"/>
      <c r="D12" s="104" t="s">
        <v>100</v>
      </c>
      <c r="E12" s="54" t="s">
        <v>93</v>
      </c>
      <c r="F12" s="3">
        <v>11139</v>
      </c>
      <c r="G12" s="4">
        <v>5871</v>
      </c>
      <c r="H12" s="10">
        <v>1.8972917731221257</v>
      </c>
      <c r="I12" s="10">
        <v>1.556218343613508</v>
      </c>
      <c r="J12" s="10">
        <v>0.81520080859796118</v>
      </c>
      <c r="K12" s="8">
        <v>81.520080859796124</v>
      </c>
      <c r="L12" s="11">
        <v>18.479919140203876</v>
      </c>
      <c r="M12" s="74">
        <f>AVERAGE(K12:K13)</f>
        <v>82.900900497798773</v>
      </c>
    </row>
    <row r="13" spans="2:13" ht="15.75" thickBot="1" x14ac:dyDescent="0.3">
      <c r="B13" s="72"/>
      <c r="C13" s="72"/>
      <c r="D13" s="105"/>
      <c r="E13" s="55" t="s">
        <v>94</v>
      </c>
      <c r="F13" s="27"/>
      <c r="G13" s="28"/>
      <c r="H13" s="29">
        <v>2</v>
      </c>
      <c r="I13" s="29">
        <v>1.6089380373924493</v>
      </c>
      <c r="J13" s="29">
        <v>0.8428172013580143</v>
      </c>
      <c r="K13" s="30">
        <v>84.281720135801436</v>
      </c>
      <c r="L13" s="31">
        <v>15.718279864198564</v>
      </c>
      <c r="M13" s="83"/>
    </row>
    <row r="14" spans="2:13" x14ac:dyDescent="0.25">
      <c r="B14" s="72"/>
      <c r="C14" s="72"/>
      <c r="D14" s="71" t="s">
        <v>101</v>
      </c>
      <c r="E14" s="56" t="s">
        <v>96</v>
      </c>
      <c r="F14" s="3">
        <v>5301</v>
      </c>
      <c r="G14" s="4">
        <v>2641</v>
      </c>
      <c r="H14" s="10">
        <v>2.0071942446043165</v>
      </c>
      <c r="I14" s="10">
        <v>1.6125287055231778</v>
      </c>
      <c r="J14" s="10">
        <v>0.844698117089145</v>
      </c>
      <c r="K14" s="8">
        <v>84.469811708914506</v>
      </c>
      <c r="L14" s="11">
        <v>15.530188291085494</v>
      </c>
      <c r="M14" s="73">
        <v>81.205743654062005</v>
      </c>
    </row>
    <row r="15" spans="2:13" x14ac:dyDescent="0.25">
      <c r="B15" s="72"/>
      <c r="C15" s="72"/>
      <c r="D15" s="72"/>
      <c r="E15" s="60" t="s">
        <v>97</v>
      </c>
      <c r="F15" s="13">
        <v>5708</v>
      </c>
      <c r="G15" s="101">
        <v>3024</v>
      </c>
      <c r="H15" s="102">
        <v>1.8875661375661377</v>
      </c>
      <c r="I15" s="102">
        <v>1.5510790981298075</v>
      </c>
      <c r="J15" s="102">
        <v>0.81250869467250264</v>
      </c>
      <c r="K15" s="103">
        <v>81.250869467250268</v>
      </c>
      <c r="L15" s="16">
        <v>18.749130532749732</v>
      </c>
      <c r="M15" s="74"/>
    </row>
    <row r="16" spans="2:13" ht="15.75" thickBot="1" x14ac:dyDescent="0.3">
      <c r="B16" s="91"/>
      <c r="C16" s="91"/>
      <c r="D16" s="91"/>
      <c r="E16" s="100" t="s">
        <v>98</v>
      </c>
      <c r="F16" s="27">
        <v>5315</v>
      </c>
      <c r="G16" s="28">
        <v>3002</v>
      </c>
      <c r="H16" s="29">
        <v>1.7704863424383743</v>
      </c>
      <c r="I16" s="29">
        <v>1.487045135415145</v>
      </c>
      <c r="J16" s="29">
        <v>0.77896549786021219</v>
      </c>
      <c r="K16" s="30">
        <v>77.896549786021225</v>
      </c>
      <c r="L16" s="31">
        <v>22.103450213978775</v>
      </c>
      <c r="M16" s="75"/>
    </row>
  </sheetData>
  <mergeCells count="18">
    <mergeCell ref="M14:M16"/>
    <mergeCell ref="D14:D16"/>
    <mergeCell ref="C10:C16"/>
    <mergeCell ref="F1:H1"/>
    <mergeCell ref="I1:I2"/>
    <mergeCell ref="J1:J2"/>
    <mergeCell ref="K1:K2"/>
    <mergeCell ref="L1:L2"/>
    <mergeCell ref="M3:M5"/>
    <mergeCell ref="M10:M11"/>
    <mergeCell ref="M12:M13"/>
    <mergeCell ref="M6:M8"/>
    <mergeCell ref="D3:D5"/>
    <mergeCell ref="D10:D11"/>
    <mergeCell ref="D12:D13"/>
    <mergeCell ref="D6:D8"/>
    <mergeCell ref="B10:B16"/>
    <mergeCell ref="B3:C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C Std Purity</vt:lpstr>
      <vt:lpstr>PE Std Purity</vt:lpstr>
      <vt:lpstr>PS Std Purity</vt:lpstr>
      <vt:lpstr>Matrix effe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ker, Dhanwin</dc:creator>
  <cp:lastModifiedBy>Baker, Dhanwin</cp:lastModifiedBy>
  <dcterms:created xsi:type="dcterms:W3CDTF">2015-06-05T18:19:34Z</dcterms:created>
  <dcterms:modified xsi:type="dcterms:W3CDTF">2025-09-30T08:29:02Z</dcterms:modified>
</cp:coreProperties>
</file>